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yu/ZJE科研/Fan-Yi-manuscript/"/>
    </mc:Choice>
  </mc:AlternateContent>
  <xr:revisionPtr revIDLastSave="0" documentId="13_ncr:1_{A646BF36-5767-E14A-8433-425A90925D01}" xr6:coauthVersionLast="47" xr6:coauthVersionMax="47" xr10:uidLastSave="{00000000-0000-0000-0000-000000000000}"/>
  <bookViews>
    <workbookView xWindow="12660" yWindow="2560" windowWidth="15740" windowHeight="15780" xr2:uid="{37CD9113-FB8E-4A08-8EBB-84F88EEEFE86}"/>
  </bookViews>
  <sheets>
    <sheet name="strains" sheetId="1" r:id="rId1"/>
    <sheet name="plasmids" sheetId="2" r:id="rId2"/>
  </sheets>
  <definedNames>
    <definedName name="_xlnm._FilterDatabase" localSheetId="0" hidden="1">strains!$A$2:$E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4" uniqueCount="291">
  <si>
    <t>Strains used in this study</t>
    <phoneticPr fontId="2" type="noConversion"/>
  </si>
  <si>
    <t>Mating type</t>
    <phoneticPr fontId="2" type="noConversion"/>
  </si>
  <si>
    <t>Genotype</t>
    <phoneticPr fontId="2" type="noConversion"/>
  </si>
  <si>
    <t>Use</t>
    <phoneticPr fontId="2" type="noConversion"/>
  </si>
  <si>
    <t>h−</t>
    <phoneticPr fontId="2" type="noConversion"/>
  </si>
  <si>
    <t>tetrad analysis</t>
  </si>
  <si>
    <t>h+</t>
  </si>
  <si>
    <t>ZFY1097</t>
    <phoneticPr fontId="2" type="noConversion"/>
  </si>
  <si>
    <t>ZFY1100</t>
    <phoneticPr fontId="2" type="noConversion"/>
  </si>
  <si>
    <t>ZFY1029</t>
    <phoneticPr fontId="2" type="noConversion"/>
  </si>
  <si>
    <t>ZFY1106</t>
    <phoneticPr fontId="2" type="noConversion"/>
  </si>
  <si>
    <t>DHY910</t>
    <phoneticPr fontId="2" type="noConversion"/>
  </si>
  <si>
    <t>DHY912</t>
    <phoneticPr fontId="2" type="noConversion"/>
  </si>
  <si>
    <t>ZFY525</t>
    <phoneticPr fontId="2" type="noConversion"/>
  </si>
  <si>
    <t>ZFY1141</t>
    <phoneticPr fontId="2" type="noConversion"/>
  </si>
  <si>
    <t>ZFY2512</t>
    <phoneticPr fontId="2" type="noConversion"/>
  </si>
  <si>
    <t>ZFY1139</t>
    <phoneticPr fontId="2" type="noConversion"/>
  </si>
  <si>
    <t>ZFY2527</t>
    <phoneticPr fontId="2" type="noConversion"/>
  </si>
  <si>
    <t>ZFY1148</t>
    <phoneticPr fontId="2" type="noConversion"/>
  </si>
  <si>
    <t>ZFY1165</t>
    <phoneticPr fontId="2" type="noConversion"/>
  </si>
  <si>
    <t>ZFY1396</t>
    <phoneticPr fontId="2" type="noConversion"/>
  </si>
  <si>
    <t>ZFY1081</t>
    <phoneticPr fontId="2" type="noConversion"/>
  </si>
  <si>
    <t>ZFY1083</t>
    <phoneticPr fontId="2" type="noConversion"/>
  </si>
  <si>
    <t>ZFY423</t>
    <phoneticPr fontId="2" type="noConversion"/>
  </si>
  <si>
    <t>ZFY523</t>
    <phoneticPr fontId="2" type="noConversion"/>
  </si>
  <si>
    <t>ZFY491</t>
    <phoneticPr fontId="2" type="noConversion"/>
  </si>
  <si>
    <t>ZFY951</t>
    <phoneticPr fontId="2" type="noConversion"/>
  </si>
  <si>
    <t>ZFY947</t>
    <phoneticPr fontId="2" type="noConversion"/>
  </si>
  <si>
    <t>ZFY955</t>
    <phoneticPr fontId="2" type="noConversion"/>
  </si>
  <si>
    <t>ZFY2505</t>
    <phoneticPr fontId="2" type="noConversion"/>
  </si>
  <si>
    <t>ZFY2506</t>
    <phoneticPr fontId="2" type="noConversion"/>
  </si>
  <si>
    <t>ZFY2507</t>
  </si>
  <si>
    <t>ZFY1067</t>
    <phoneticPr fontId="2" type="noConversion"/>
  </si>
  <si>
    <t>ZFY1069</t>
    <phoneticPr fontId="2" type="noConversion"/>
  </si>
  <si>
    <t>ZFY1073</t>
    <phoneticPr fontId="2" type="noConversion"/>
  </si>
  <si>
    <t>ZFY1077</t>
    <phoneticPr fontId="2" type="noConversion"/>
  </si>
  <si>
    <t>ZFY2217</t>
    <phoneticPr fontId="2" type="noConversion"/>
  </si>
  <si>
    <t>ZFY2215</t>
    <phoneticPr fontId="2" type="noConversion"/>
  </si>
  <si>
    <t>ZFY2365</t>
    <phoneticPr fontId="2" type="noConversion"/>
  </si>
  <si>
    <t>ZFY2321</t>
  </si>
  <si>
    <t>ZFY2322</t>
  </si>
  <si>
    <t>ZFY2320</t>
    <phoneticPr fontId="2" type="noConversion"/>
  </si>
  <si>
    <t>ZFY2323</t>
  </si>
  <si>
    <t>ZFY2324</t>
  </si>
  <si>
    <t>ZFY2311</t>
    <phoneticPr fontId="2" type="noConversion"/>
  </si>
  <si>
    <t>ZFY2312</t>
  </si>
  <si>
    <t>ZFY2313</t>
  </si>
  <si>
    <t>ZFY2537</t>
    <phoneticPr fontId="2" type="noConversion"/>
  </si>
  <si>
    <t>ZFY2538</t>
  </si>
  <si>
    <t>ZFY2315</t>
    <phoneticPr fontId="2" type="noConversion"/>
  </si>
  <si>
    <t>ZFY2316</t>
  </si>
  <si>
    <t>ZFY2317</t>
  </si>
  <si>
    <t>ZFY2319</t>
    <phoneticPr fontId="2" type="noConversion"/>
  </si>
  <si>
    <t>ZFY1021</t>
    <phoneticPr fontId="2" type="noConversion"/>
  </si>
  <si>
    <t>ZFY1131</t>
    <phoneticPr fontId="2" type="noConversion"/>
  </si>
  <si>
    <t>ZFY1135</t>
    <phoneticPr fontId="2" type="noConversion"/>
  </si>
  <si>
    <t>ZFY2501</t>
  </si>
  <si>
    <t>ZFY2500</t>
    <phoneticPr fontId="2" type="noConversion"/>
  </si>
  <si>
    <t>ZFY2502</t>
  </si>
  <si>
    <t>ZFY117</t>
    <phoneticPr fontId="2" type="noConversion"/>
  </si>
  <si>
    <t>ZFY1435</t>
  </si>
  <si>
    <t>ZFY1107</t>
  </si>
  <si>
    <t>ZFY505</t>
    <phoneticPr fontId="2" type="noConversion"/>
  </si>
  <si>
    <t>ZFY501</t>
    <phoneticPr fontId="2" type="noConversion"/>
  </si>
  <si>
    <t>ZFY1567</t>
    <phoneticPr fontId="2" type="noConversion"/>
  </si>
  <si>
    <t>ZFY861</t>
    <phoneticPr fontId="2" type="noConversion"/>
  </si>
  <si>
    <t>ZFY862</t>
    <phoneticPr fontId="2" type="noConversion"/>
  </si>
  <si>
    <t>ZFY1157</t>
    <phoneticPr fontId="2" type="noConversion"/>
  </si>
  <si>
    <t>DHY298</t>
    <phoneticPr fontId="2" type="noConversion"/>
  </si>
  <si>
    <t>ZFY957</t>
    <phoneticPr fontId="2" type="noConversion"/>
  </si>
  <si>
    <t>ZFY961</t>
    <phoneticPr fontId="2" type="noConversion"/>
  </si>
  <si>
    <t>ZFY2367</t>
    <phoneticPr fontId="2" type="noConversion"/>
  </si>
  <si>
    <t>ZFY1079</t>
    <phoneticPr fontId="2" type="noConversion"/>
  </si>
  <si>
    <t>ZFY1075</t>
    <phoneticPr fontId="2" type="noConversion"/>
  </si>
  <si>
    <t>ZFY2368</t>
    <phoneticPr fontId="2" type="noConversion"/>
  </si>
  <si>
    <t>ZFY503</t>
    <phoneticPr fontId="2" type="noConversion"/>
  </si>
  <si>
    <t>ZFY497</t>
    <phoneticPr fontId="2" type="noConversion"/>
  </si>
  <si>
    <t>ZFY499</t>
    <phoneticPr fontId="2" type="noConversion"/>
  </si>
  <si>
    <t>ZFY495</t>
    <phoneticPr fontId="2" type="noConversion"/>
  </si>
  <si>
    <t>ZFY2535</t>
    <phoneticPr fontId="2" type="noConversion"/>
  </si>
  <si>
    <t>ZFY2532</t>
    <phoneticPr fontId="2" type="noConversion"/>
  </si>
  <si>
    <t>ZFY937</t>
    <phoneticPr fontId="2" type="noConversion"/>
  </si>
  <si>
    <t>ZFY673</t>
    <phoneticPr fontId="2" type="noConversion"/>
  </si>
  <si>
    <t>ZFY989</t>
    <phoneticPr fontId="2" type="noConversion"/>
  </si>
  <si>
    <t>ZFY939</t>
    <phoneticPr fontId="2" type="noConversion"/>
  </si>
  <si>
    <t>ZFY677</t>
    <phoneticPr fontId="2" type="noConversion"/>
  </si>
  <si>
    <t>ZFY1243</t>
    <phoneticPr fontId="2" type="noConversion"/>
  </si>
  <si>
    <t>ZFY1249</t>
    <phoneticPr fontId="2" type="noConversion"/>
  </si>
  <si>
    <t>ZFY1207</t>
    <phoneticPr fontId="2" type="noConversion"/>
  </si>
  <si>
    <t>ZFY1251</t>
    <phoneticPr fontId="2" type="noConversion"/>
  </si>
  <si>
    <t>ZFY936</t>
    <phoneticPr fontId="2" type="noConversion"/>
  </si>
  <si>
    <t>Fig. 3h, Fig. S5b</t>
    <phoneticPr fontId="2" type="noConversion"/>
  </si>
  <si>
    <t>Fig. 3i, Fig. S5c</t>
    <phoneticPr fontId="2" type="noConversion"/>
  </si>
  <si>
    <t>Fig. 3j, Fig. S5d</t>
    <phoneticPr fontId="2" type="noConversion"/>
  </si>
  <si>
    <t>Fig. 3k, Fig. S5e</t>
    <phoneticPr fontId="2" type="noConversion"/>
  </si>
  <si>
    <t>tetrad analysis; Fig. 1a</t>
    <phoneticPr fontId="2" type="noConversion"/>
  </si>
  <si>
    <t>ZFY923</t>
    <phoneticPr fontId="2" type="noConversion"/>
  </si>
  <si>
    <t>ZFY925</t>
    <phoneticPr fontId="2" type="noConversion"/>
  </si>
  <si>
    <t>h+</t>
    <phoneticPr fontId="2" type="noConversion"/>
  </si>
  <si>
    <t>ZFY1103</t>
    <phoneticPr fontId="2" type="noConversion"/>
  </si>
  <si>
    <t>ZFY1489</t>
    <phoneticPr fontId="2" type="noConversion"/>
  </si>
  <si>
    <t>ZFY2195</t>
    <phoneticPr fontId="2" type="noConversion"/>
  </si>
  <si>
    <t>ZFY2247</t>
    <phoneticPr fontId="2" type="noConversion"/>
  </si>
  <si>
    <t>ZFY1501</t>
    <phoneticPr fontId="2" type="noConversion"/>
  </si>
  <si>
    <t>DHY517</t>
    <phoneticPr fontId="2" type="noConversion"/>
  </si>
  <si>
    <t>ZFY2523</t>
    <phoneticPr fontId="2" type="noConversion"/>
  </si>
  <si>
    <t>DHY2317</t>
    <phoneticPr fontId="2" type="noConversion"/>
  </si>
  <si>
    <t>DHY1477</t>
    <phoneticPr fontId="2" type="noConversion"/>
  </si>
  <si>
    <t>ZFY2524</t>
    <phoneticPr fontId="2" type="noConversion"/>
  </si>
  <si>
    <t>ZFY261</t>
    <phoneticPr fontId="2" type="noConversion"/>
  </si>
  <si>
    <t>ZFY263</t>
    <phoneticPr fontId="2" type="noConversion"/>
  </si>
  <si>
    <t>ZFY1503</t>
    <phoneticPr fontId="2" type="noConversion"/>
  </si>
  <si>
    <t>ZFY1505</t>
    <phoneticPr fontId="2" type="noConversion"/>
  </si>
  <si>
    <t>ZFY1507</t>
    <phoneticPr fontId="2" type="noConversion"/>
  </si>
  <si>
    <t>ZFY1509</t>
    <phoneticPr fontId="2" type="noConversion"/>
  </si>
  <si>
    <t>Fig. 6d</t>
    <phoneticPr fontId="2" type="noConversion"/>
  </si>
  <si>
    <t>Fig. 6e</t>
    <phoneticPr fontId="2" type="noConversion"/>
  </si>
  <si>
    <t>MATα</t>
    <phoneticPr fontId="6" type="noConversion"/>
  </si>
  <si>
    <t>tetrad analysis, Fig. 5c</t>
    <phoneticPr fontId="2" type="noConversion"/>
  </si>
  <si>
    <t>tetrad analysis; Fig. 1a, Fig. 4a, Fig. 5c</t>
    <phoneticPr fontId="2" type="noConversion"/>
  </si>
  <si>
    <t>ZFY2551</t>
  </si>
  <si>
    <t>ZFY2552</t>
  </si>
  <si>
    <t>ZFY2553</t>
  </si>
  <si>
    <t>ZFY2554</t>
  </si>
  <si>
    <t>ZFY2555</t>
  </si>
  <si>
    <t>Fig. S2c</t>
    <phoneticPr fontId="2" type="noConversion"/>
  </si>
  <si>
    <t>DY38751</t>
    <phoneticPr fontId="2" type="noConversion"/>
  </si>
  <si>
    <t>Fig. S2b</t>
    <phoneticPr fontId="2" type="noConversion"/>
  </si>
  <si>
    <t>Fig. S2a</t>
    <phoneticPr fontId="2" type="noConversion"/>
  </si>
  <si>
    <t>ZFY2556</t>
  </si>
  <si>
    <t>ZFY2557</t>
  </si>
  <si>
    <t>ZFY2558</t>
    <phoneticPr fontId="2" type="noConversion"/>
  </si>
  <si>
    <t>tetrad analysis; Fig. 1a, Fig. 3h–k, Fig. 4a, Fig.S2a–c, Fig. S5b–e</t>
    <phoneticPr fontId="2" type="noConversion"/>
  </si>
  <si>
    <t>ZFY1321</t>
    <phoneticPr fontId="2" type="noConversion"/>
  </si>
  <si>
    <t>ZFY2536</t>
    <phoneticPr fontId="2" type="noConversion"/>
  </si>
  <si>
    <t>ZFY2529</t>
    <phoneticPr fontId="2" type="noConversion"/>
  </si>
  <si>
    <t>pHYAD15</t>
    <phoneticPr fontId="6" type="noConversion"/>
  </si>
  <si>
    <t>pHYAD240</t>
  </si>
  <si>
    <t>pHYBD3</t>
    <phoneticPr fontId="6" type="noConversion"/>
  </si>
  <si>
    <t>pHYBD15</t>
  </si>
  <si>
    <t>pHYBD42</t>
    <phoneticPr fontId="6" type="noConversion"/>
  </si>
  <si>
    <t>pZAD1</t>
  </si>
  <si>
    <t>pZAD18</t>
  </si>
  <si>
    <t>pZAD36</t>
  </si>
  <si>
    <t>pZAD37</t>
  </si>
  <si>
    <t>pZBK3</t>
    <phoneticPr fontId="2" type="noConversion"/>
  </si>
  <si>
    <t>pZBK19</t>
  </si>
  <si>
    <t>Fig. 5e</t>
    <phoneticPr fontId="2" type="noConversion"/>
  </si>
  <si>
    <t>Fig. 6b</t>
    <phoneticPr fontId="2" type="noConversion"/>
  </si>
  <si>
    <t>Fig. S6b</t>
    <phoneticPr fontId="2" type="noConversion"/>
  </si>
  <si>
    <t>Fig. 5e, Fig. S6b</t>
    <phoneticPr fontId="2" type="noConversion"/>
  </si>
  <si>
    <t>Plasmids used in this study</t>
    <phoneticPr fontId="2" type="noConversion"/>
  </si>
  <si>
    <t>mat1-Δ17 ade6-M216 tdk11Δ::kanMX ura4-D18</t>
  </si>
  <si>
    <t>mat1-Δ17 ade6-M216 tdk11Δ::kanMX ura4-D18::tdk203::natMX</t>
  </si>
  <si>
    <t>mat1-Δ17 leu1-32 lys1-131 ade6-M216 ura4-D18 tdk11Δ::kanMX</t>
  </si>
  <si>
    <t>mat1-Δ17 leu1-32 lys1-131 ade6-M216 ura4-D18 bdf2Δ::hphMX tdk11Δ::kanMX</t>
  </si>
  <si>
    <t>mat1-Δ17 leu1-32 lys1-131 ura4-D18 bdf2Δ::hphMX tdk11Δ::kanMX ade6-M216::tdk210:natMX</t>
  </si>
  <si>
    <t xml:space="preserve">mat1-Δ17 leu1-32 lys1-131 ura4-D18 tdk11Δ::kanMX ade6-M216::P.41nmt1-tdk210-M121K-Scer\T.ADH1:hphMX </t>
  </si>
  <si>
    <t xml:space="preserve">mat1-Δ17 leu1-32 lys1-131 ura4-D18 tdk11Δ::kanMX ade6-M216::P.41nmt1-tdk210-V128A-Scer\T.ADH1:hphMX </t>
  </si>
  <si>
    <t>Species</t>
    <phoneticPr fontId="2" type="noConversion"/>
  </si>
  <si>
    <t>S. pombe</t>
    <phoneticPr fontId="2" type="noConversion"/>
  </si>
  <si>
    <t>S. cerevisiae</t>
    <phoneticPr fontId="2" type="noConversion"/>
  </si>
  <si>
    <t>tetrad analysis, Fig. S2b</t>
    <phoneticPr fontId="2" type="noConversion"/>
  </si>
  <si>
    <t>mat1-Δ17 leu1-32 lys1-131 ade6-M216 ura4-D18</t>
  </si>
  <si>
    <t>Descriptive name</t>
    <phoneticPr fontId="2" type="noConversion"/>
  </si>
  <si>
    <t>mat1-Δ17 leu1-32 lys1-131 ura4-D18 tdk11Δ::kanMX ade6-M216::tdk210:bsdMX</t>
    <phoneticPr fontId="2" type="noConversion"/>
  </si>
  <si>
    <t>mat1-Δ17 leu1-32 lys1-131 ura4-D18 ade6-M216 bdf2Δ::hphMX tdk1Δ::kanMX</t>
    <phoneticPr fontId="2" type="noConversion"/>
  </si>
  <si>
    <t>mat1-Δ17 leu1-32 lys1-131 ura4-D18 tdk11Δ::bsdMX tdk1Δ::ura4 ade6-M216::tdk210:natMX</t>
  </si>
  <si>
    <t>mat1-Δ17 leu1-32 lys1-131 ura4-D18 tdk11Δ::bsdMX tdk1Δ::ura4 ade6-M216::tdk203:natMX</t>
  </si>
  <si>
    <t>mat1-Δ17 leu1-32 lys1-131 ade6-M216 ura4-D18 tdk11Δ::bsdMX tdk1Δ::ura4</t>
  </si>
  <si>
    <t>mat1-Δ17 leu1-32 lys1-131 ura4-D18 tdk11Δ::bsdMX tdk1Δ::ura4 ade6-M216::tdk210-M1A:natMX</t>
  </si>
  <si>
    <t>mat1-Δ17 leu1-32 lys1-131 ura4-D18 tdk11Δ::bsdMX tdk1Δ::ura4 ade6-M216::tdk203-M1A:natMX</t>
  </si>
  <si>
    <t>mat1-Δ17 leu1-32 lys1-131 ura4-D18 tdk11Δ::bsdMX tdk1Δ::ura4 ade6-M216::P.rps901-tdk1-Scer\T.ADH1:hphMX</t>
  </si>
  <si>
    <t>mat1-Δ17 leu1-32 lys1-131 ura4-D18 tdk11Δ::bsdMX tdk1Δ::ura4 ade6-M216::P.rps1001-tdk1-Scer\T.ADH1:hphMX</t>
  </si>
  <si>
    <t>mat1-Δ17 leu1-32 lys1-131 ura4-D18 tdk11Δ::bsdMX tdk1Δ::ura4 ade6-M216::P.pmt3-tdk1-Scer\T.ADH1:hphMX</t>
  </si>
  <si>
    <t>mat1-Δ17 leu1-32 lys1-131 ura4-D18 tdk11Δ::bsdMX tdk1Δ::ura4 ade6-M216::P.adh1-tdk210-Scer\T.ADH1:hphMX</t>
  </si>
  <si>
    <t>mat1-Δ17 leu1-32 lys1-131 ura4-D18 tdk11Δ::bsdMX tdk1Δ::ura4 ade6-M216::P.cyc1-tdk210-Scer\T.ADH1:hphMX</t>
  </si>
  <si>
    <t>mat1-Δ17 leu1-32 lys1-131 ura4-D18 tdk11Δ::bsdMX tdk1Δ::ura4 ade6-M216::P.rps901-tdk210-Scer\T.ADH1:hphMX</t>
  </si>
  <si>
    <t>mat1-Δ17 leu1-32 lys1-131 ura4-D18 tdk11Δ::bsdMX tdk1Δ::ura4 ade6-M216::P.rps1001-tdk210-Scer\T.ADH1:hphMX</t>
  </si>
  <si>
    <t>mat1-Δ17 leu1-32 lys1-131 ura4-D18 tdk11Δ::bsdMX tdk1Δ::ura4 ade6-M216::P.pmt3-tdk210-Scer\T.ADH1:hphMX</t>
  </si>
  <si>
    <t>mat1-Δ17 leu1-32 lys1-131 ura4-D18 tdk11Δ::bsdMX tdk1Δ::ura4 ade6-M216::P.adh1-tdk203-Scer\T.ADH1:hphMX</t>
  </si>
  <si>
    <t>mat1-Δ17 leu1-32 lys1-131 ura4-D18 tdk11Δ::bsdMX tdk1Δ::ura4 ade6-M216::P.cyc1-tdk203-Scer\T.ADH1:hphMX</t>
  </si>
  <si>
    <t>mat1-Δ17 leu1-32 lys1-131 ura4-D18 tdk11Δ::bsdMX tdk1Δ::ura4 ade6-M216::P.rps901-tdk203-Scer\T.ADH1:hphMX</t>
  </si>
  <si>
    <t>mat1-Δ17 leu1-32 lys1-131 ura4-D18 tdk11Δ::bsdMX tdk1Δ::ura4 ade6-M216::P.rps1001-tdk203-Scer\T.ADH1:hphMX</t>
  </si>
  <si>
    <t>mat1-Δ17 leu1-32 lys1-131 ura4-D18 tdk11Δ::bsdMX tdk1Δ::ura4 ade6-M216::P.pmt3-tdk203-Scer\T.ADH1:hphMX</t>
  </si>
  <si>
    <t>mat1-Δ17 leu1-32 lys1-131 ura4-D18 tdk11Δ::bsdMX tdk1Δ::ura4 ade6-M216::P.adh1-tdk11-Scer\T.ADH1:hphMX</t>
  </si>
  <si>
    <t>mat1-Δ17 leu1-32 lys1-131 ura4-D18 tdk11Δ::bsdMX tdk1Δ::ura4 ade6-M216::P.adh1-tdk304-Scer\T.ADH1:hphMX</t>
  </si>
  <si>
    <t>mat1-Δ17 leu1-32 lys1-131 ura4-D18 tdk11Δ::bsdMX tdk1Δ::ura4 ade6-M216::P.adh1-tdk605-Scer\T.ADH1:hphMX</t>
  </si>
  <si>
    <t xml:space="preserve">mat1-Δ17 leu1-32 lys1-131 ade6-M216 ura4-D18 bdf1Δ::natMX tdk11Δ::bsdMX tdk1Δ::ura4 </t>
  </si>
  <si>
    <t>mat1-Δ17 leu1-32 lys1-131 ura4-D18 tdk11Δ::bsdMX tdk1Δ::ura4 ade6-M216::P.tdk1-tdk11-T.tdk1:natMX</t>
  </si>
  <si>
    <t>mat1-Δ17 leu1-32 lys1-131 ura4-D18 tdk11Δ::bsdMX tdk1Δ::ura4 ade6-M216::P.tdk1-tdk201-T.tdk1:natMX</t>
  </si>
  <si>
    <t>mat1-Δ17 leu1-32 lys1-131 ura4-D18 tdk11Δ::bsdMX tdk1Δ::ura4 ade6-M216::P.tdk1-tdk203-T.tdk1:natMX</t>
  </si>
  <si>
    <t>mat1-Δ17 leu1-32 lys1-131 ura4-D18 tdk11Δ::bsdMX tdk1Δ::ura4 ade6-M216::P.tdk1-tdk205-T.tdk1:natMX</t>
  </si>
  <si>
    <t>mat1-Δ17 leu1-32 lys1-131 ura4-D18 tdk11Δ::bsdMX tdk1Δ::ura4 ade6-M216::P.tdk1-tdk207*-T.tdk1:natMX</t>
  </si>
  <si>
    <t>mat1-Δ17 leu1-32 lys1-131 ura4-D18 tdk11Δ::bsdMX tdk1Δ::ura4 ade6-M216::P.tdk1-tdk217-T.tdk1:natMX</t>
  </si>
  <si>
    <t>mat1-Δ17 leu1-32 lys1-131 ura4-D18 tdk11Δ::bsdMX tdk1Δ::ura4 ade6-M216::P.tdk1-tdk220-T.tdk1:natMX</t>
  </si>
  <si>
    <t>mat1-Δ17 leu1-32 lys1-131 ura4-D18 tdk11Δ::bsdMX tdk1Δ::ura4 ade6-M216::P.tdk1-tdk301-T.tdk1:natMX</t>
  </si>
  <si>
    <t>mat1-Δ17 leu1-32 lys1-131 ura4-D18 tdk11Δ::bsdMX tdk1Δ::ura4 ade6-M216::P.tdk1-tdk303-T.tdk1:natMX</t>
  </si>
  <si>
    <t>mat1-Δ17 leu1-32 lys1-131 ura4-D18 tdk11Δ::bsdMX tdk1Δ::ura4 ade6-M216::P.tdk1-tdk304-T.tdk1:natMX</t>
  </si>
  <si>
    <t>mat1-Δ17 leu1-32 lys1-131 ura4-D18 tdk11Δ::bsdMX tdk1Δ::ura4 ade6-M216::P.tdk1-tdk605-T.tdk1:natMX</t>
  </si>
  <si>
    <t>mat1-Δ17 leu1-32 lys1-131 ura4-D18 tdk11Δ::bsdMX tdk1Δ::ura4 ade6-M216::P.tdk1-tdk606-T.tdk1:natMX</t>
  </si>
  <si>
    <t>mat1-Δ17 leu1-32 lys1-131 ura4-D18 tdk11Δ::bsdMX tdk1Δ::ura4 ade6-M216::P.tdk1-tdk222-T.tdk1:natMX</t>
  </si>
  <si>
    <t>mat1-Δ17 leu1-32 lys1-131 ura4-D18 tdk11Δ::bsdMX tdk1Δ::ura4 ade6-M216::P.tdk1-tdk223-T.tdk1:natMX</t>
  </si>
  <si>
    <t>mat1-Δ17 leu1-32 lys1-131 ura4-D18 tdk11Δ::bsdMX tdk1Δ::ura4 ade6-M216::P.tdk1-tdk302-T.tdk1:natMX</t>
  </si>
  <si>
    <t>mat1-Δ17 leu1-32 lys1-131 ura4-D18 tdk11Δ::bsdMX tdk1Δ::ura4 ade6-M216::P.tdk1-tdk305-T.tdk1:natMX</t>
  </si>
  <si>
    <t>mat1-Δ17 leu1-32 lys1-131 ura4-D18 tdk11Δ::bsdMX tdk1Δ::ura4 ade6-M216::P.tdk1-tdk309-T.tdk1:natMX</t>
  </si>
  <si>
    <t>mat1-Δ17 leu1-32 lys1-131 ura4-D18 tdk11Δ::bsdMX tdk1Δ::ura4 ade6-M216::P.tdk1-tdk313-T.tdk1:natMX</t>
  </si>
  <si>
    <t>mat1-Δ17 leu1-32 lys1-131 ura4-D18 tdk11Δ::bsdMX tdk1Δ::ura4 ade6-M216::P.41nmt1-tdk1-Scer\T.ADH1:hphMX</t>
  </si>
  <si>
    <t>mat1-Δ17 leu1-32 lys1-131 ura4-D18 tdk11Δ::bsdMX tdk1Δ::ura4 ade6-M216::P.41nmt1-tdk1-L229P-Scer\T.ADH1:hphMX</t>
  </si>
  <si>
    <t>mat1-Δ17 leu1-32 lys1-131 ura4-D18 tdk11Δ::bsdMX tdk1Δ::ura4 ade6-M216::P.41nmt1-tdk210-Scer\T.ADH1:hphMX</t>
  </si>
  <si>
    <t>mat1-Δ17 leu1-32 lys1-131 ura4-D18 tdk11Δ::bsdMX tdk1Δ::ura4 ade6-M216::P.41nmt1-tdk210-G99D-Scer\T.ADH1:hphMX</t>
  </si>
  <si>
    <t>mat1-Δ17 leu1-32 lys1-131 ura4-D18 tdk11Δ::bsdMX tdk1Δ::ura4 ade6-M216::P.41nmt1-tdk210-M124T-Scer\T.ADH1:hphMX</t>
  </si>
  <si>
    <t>mat1-Δ17 leu1-32 lys1-131 ura4-D18 tdk11Δ::bsdMX tdk1Δ::ura4 ade6-M216::P.41nmt1-tdk210-S127N-Scer\T.ADH1:hphMX</t>
  </si>
  <si>
    <t>mat1-Δ17 leu1-32 lys1-131 ura4-D18 tdk11Δ::bsdMX tdk1Δ::ura4 ade6-M216::P.41nmt1-tdk203-Scer\T.ADH1:hphMX</t>
  </si>
  <si>
    <t>mat1-Δ17 leu1-32 lys1-131 ura4-D18 tdk11Δ::bsdMX tdk1Δ::ura4 ade6-M216::P.41nmt1-tdk203-E320K-Scer\T.ADH1:hphMX</t>
  </si>
  <si>
    <t>mat1-Δ17 leu1-32 lys1-131 ura4-D18 tdk11Δ::bsdMX tdk1Δ::ura4 ade6-M216::P.41nmt1-tdk11-Scer\T.ADH1:hphMX</t>
  </si>
  <si>
    <t>mat1-Δ17 leu1-32 lys1-131 ura4-D18 tdk11Δ::bsdMX tdk1Δ::ura4 ade6-M216::P.41nmt1-tdk11-R162H-Scer\T.ADH1:hphMX</t>
  </si>
  <si>
    <t>mat1-Δ17 leu1-32 lys1-131 ura4-D18 tdk11Δ::bsdMX tdk1Δ::ura4 ade6-M216::P.tdk1-mECitrine-T.tdk1:natMX</t>
  </si>
  <si>
    <t>mat1-Δ17 leu1-32 lys1-131 ura4-D18 tdk11Δ::bsdMX tdk1Δ::ura4 ade6-M216::P.tdk210-mECitrine-T.tdk210:natMX</t>
  </si>
  <si>
    <t>mat1-Δ17 leu1-32 lys1-131 ura4-D18 tdk11Δ::bsdMX tdk1Δ::ura4 ade6-M216::P.tdk203-mECitrine-T.tdk203:natMX</t>
  </si>
  <si>
    <t>mat1-Δ17 leu1-32 lys1-131 ura4-D18 tdk11Δ::bsdMX tdk1Δ::ura4 ade6-M216::P.pmt3-mECtrine-Scer\T.ADH1:hphMX</t>
  </si>
  <si>
    <t>mat1-Δ17 leu1-32 lys1-131 ura4-D18 tdk11Δ::bsdMX tdk1Δ::ura4 ade6-M216::P.adh1-mECtrine-Scer\T.ADH1:hphMX</t>
  </si>
  <si>
    <t>mat1-Δ17 leu1-32 lys1-131 ura4-D18 tdk11Δ::bsdMX tdk1Δ::ura4 ade6-M216::P.rps901-mECitrine-Scer\T.ADH1:hphMX</t>
  </si>
  <si>
    <t>mat1-Δ17 leu1-32 lys1-131 ura4-D18 tdk11Δ::bsdMX tdk1Δ::ura4 ade6-M216::P.rps1001-mECitrine-Scer\T.ADH1:hphMX</t>
  </si>
  <si>
    <t>mat1-Δ17 leu1-32 lys1-131 ura4-D18 tdk11Δ::bsdMX tdk1Δ::ura4 ade6-M216::P.41nmt1-tdk11-G120D-Scer\T.ADH1:hphMX</t>
  </si>
  <si>
    <t>mat1-Δ17 leu1-32 lys1-131 ura4-D18 tdk11Δ::bsdMX tdk1Δ::ura4 ade6+::tdk210:natMX</t>
  </si>
  <si>
    <t>mat1-Δ17 leu1-32 lys1-131 ura4-D18 tdk11Δ::bsdMX tdk1Δ::ura4 ade6+::tdk203:natMX</t>
  </si>
  <si>
    <t>mat1-Δ17 leu1-32 lys1-131 ura4-D18 tdk11Δ::bsdMX tdk1Δ::ura4 ade6+::tdk1:natMX</t>
  </si>
  <si>
    <t>mat1-Δ17 leu1-32 lys1-131 ura4-D18 tdk11Δ::bsdMX tdk1Δ::ura4 ade6+::P.tdk1-T.tdk1:natMX</t>
  </si>
  <si>
    <t>mat1-Δ17 leu1-32 lys1-131 ura4-D18 tdk11Δ::bsdMX tdk1Δ::ura4 ade6+::P.tdk1-tdk210-T.tdk1:natMX</t>
  </si>
  <si>
    <t>mat1-Δ17 leu1-32 lys1-131 ade6-M216 ura4-D18 bdf1Δ::natMX tdk11Δ::bsdMX tdk1Δ::ura4 ade6+::tdk1:natMX</t>
  </si>
  <si>
    <t>mat1-Δ17 leu1-32 lys1-131 ura4-D18 bdf1Δ::natMX tdk11Δ::bsdMX tdk1Δ::ura4 ade6+::tdk210:natMX</t>
  </si>
  <si>
    <t>mat1-Δ17 leu1-32 lys1-131 ura4-D18 bdf1Δ::natMX tdk11Δ::bsdMX tdk1Δ::ura4 ade6+::tdk203:natMX</t>
  </si>
  <si>
    <t>mat1-Δ17 leu1-32 lys1-131 ura4-D18 tdk11Δ::bsdMX tdk1Δ::ura4 ade6+::P.tdk1-tdk308-T.tdk1:natMX</t>
  </si>
  <si>
    <t>mat1-Δ17 leu1-32 lys1-131 ura4-D18 tdk11Δ::bsdMX tdk1Δ::ura4 ade6+::P.tdk1-tdk314-T.tdk1:natMX</t>
  </si>
  <si>
    <t>mat1-Δ17 leu1-32 lys1-131 ura4-D18 bdf2Δ::hphMX tdk1Δ::kanMX ade6+::tdk203:natMX</t>
  </si>
  <si>
    <t>Fig. 3h, Fig. S5a,b</t>
    <phoneticPr fontId="2" type="noConversion"/>
  </si>
  <si>
    <t>Fig. 4c,d</t>
  </si>
  <si>
    <t>Fig. 4c,d</t>
    <phoneticPr fontId="2" type="noConversion"/>
  </si>
  <si>
    <t>Fig. 6d,e</t>
  </si>
  <si>
    <t>pGADT7-tdk1</t>
  </si>
  <si>
    <t>pGADT7-tdk210</t>
  </si>
  <si>
    <t>pGADT7-tdk203</t>
  </si>
  <si>
    <t>pGBKT7-tdk1</t>
  </si>
  <si>
    <t>pGBKT7-tdk210</t>
  </si>
  <si>
    <t>pGBKT7-tdk203</t>
  </si>
  <si>
    <t>pGADT7-tdk1(227-357)</t>
  </si>
  <si>
    <t>pGADT7-tdk210(104-234)</t>
  </si>
  <si>
    <t>pGADT7-tdk203(214-342)</t>
  </si>
  <si>
    <t>pGBKT7-tdk11</t>
  </si>
  <si>
    <t>pGBKT7-bdf1</t>
    <phoneticPr fontId="2" type="noConversion"/>
  </si>
  <si>
    <t>Fig. S9c</t>
    <phoneticPr fontId="2" type="noConversion"/>
  </si>
  <si>
    <t>Fig. 3k, Fig. S5e, Fig. S9c</t>
    <phoneticPr fontId="2" type="noConversion"/>
  </si>
  <si>
    <t>mat1-Δ17 leu1-32 lys1-131 ura4-D18 tdk11Δ::bsdMX tdk1Δ::ura4 ade6-M216::P.adh1-tdk1-Scer\T.ADH1:hphMX</t>
    <phoneticPr fontId="2" type="noConversion"/>
  </si>
  <si>
    <t>mat1-Δ17 leu1-32 lys1-131 ura4-D18 tdk11Δ::bsdMX tdk1Δ::ura4 ade6-M216::P.cyc1-tdk1-Scer\T.ADH1:hphMX</t>
    <phoneticPr fontId="2" type="noConversion"/>
  </si>
  <si>
    <t>mat1-Δ17 leu1-32 lys1-131 ura4-D18 tdk11Δ::bsdMX tdk1Δ::ura4 ade6-M216::P.CMV-tetR-tup11Δ70:P.tetO7-tdk203-Scer\T.ADH1:hphMX</t>
    <phoneticPr fontId="2" type="noConversion"/>
  </si>
  <si>
    <t>mat1-Δ17 leu1-32 lys1-131 ura4-D18 tdk11Δ::bsdMX tdk1Δ::ura4 ade6-M216::P.CMV-tetR-tup11Δ70:P.tetO7-tdk210-Scer\T.ADH1:hphMX</t>
    <phoneticPr fontId="2" type="noConversion"/>
  </si>
  <si>
    <t>ura3-52 his3-200Δ lys2 leu2-3,112::P.GAL1-tdk210:LEU2</t>
    <phoneticPr fontId="2" type="noConversion"/>
  </si>
  <si>
    <t>ura3-52 his3-200Δ lys2 leu2-3,112::P.GAL1-tdk210-G99D:LEU2</t>
    <phoneticPr fontId="2" type="noConversion"/>
  </si>
  <si>
    <t>ura3-52 his3-200Δ lys2 leu2-3,112::P.GAL1-tdk203:LEU2</t>
    <phoneticPr fontId="2" type="noConversion"/>
  </si>
  <si>
    <t>ura3-52 his3-200Δ lys2 leu2-3,112::P.GAL1-tdk203-E320K:LEU2</t>
    <phoneticPr fontId="2" type="noConversion"/>
  </si>
  <si>
    <t>ura3-52 his3-200Δ lys2 leu2-3,112::P.GAL1-tdk11:LEU2</t>
    <phoneticPr fontId="2" type="noConversion"/>
  </si>
  <si>
    <t>ura3-52 his3-200Δ lys2 leu2-3,112::P.GAL1-tdk11-R162H:LEU2</t>
    <phoneticPr fontId="2" type="noConversion"/>
  </si>
  <si>
    <t>ura3-52 his3-200Δ lys2 leu2-3,112::P.GAL1-tdk1-L229P:LEU2</t>
    <phoneticPr fontId="2" type="noConversion"/>
  </si>
  <si>
    <t>ura3-52 his3-200Δ lys2 leu2-3,112::P.GAL1-tdk1:LEU2</t>
    <phoneticPr fontId="2" type="noConversion"/>
  </si>
  <si>
    <t>ura3-52 his3-200Δ lys2 leu2-3,112::P.GAL1:LEU2</t>
    <phoneticPr fontId="2" type="noConversion"/>
  </si>
  <si>
    <t>his3-200Δ lys2 leu2-3,112::P.GAL1:LEU2 URA3::P.TEF1-Sp\bdf1</t>
    <phoneticPr fontId="2" type="noConversion"/>
  </si>
  <si>
    <r>
      <t>mat1-Δ17 leu1-32 lys1-131 ura4-D18 tdk11Δ::bsdMX tdk1Δ::ura4 ade6-M216::P.adh1-tdk315</t>
    </r>
    <r>
      <rPr>
        <i/>
        <vertAlign val="superscript"/>
        <sz val="9"/>
        <color rgb="FF181A1F"/>
        <rFont val="Arial "/>
      </rPr>
      <t>ra</t>
    </r>
    <r>
      <rPr>
        <i/>
        <sz val="9"/>
        <color rgb="FF181A1F"/>
        <rFont val="Arial "/>
        <family val="2"/>
      </rPr>
      <t>-Scer\T.ADH1:hphMX</t>
    </r>
    <phoneticPr fontId="2" type="noConversion"/>
  </si>
  <si>
    <r>
      <t>mat1-Δ17 leu1-32 lys1-131 ura4-D18 tdk11Δ::bsdMX tdk1Δ::ura4 ade6-M216::P.41nmt1-tdk315</t>
    </r>
    <r>
      <rPr>
        <i/>
        <vertAlign val="superscript"/>
        <sz val="9"/>
        <color theme="1"/>
        <rFont val="Arial "/>
      </rPr>
      <t>ra</t>
    </r>
    <r>
      <rPr>
        <i/>
        <sz val="9"/>
        <color theme="1"/>
        <rFont val="Arial "/>
        <family val="2"/>
      </rPr>
      <t>-Scer\T.ADH1:hphMX</t>
    </r>
    <phoneticPr fontId="2" type="noConversion"/>
  </si>
  <si>
    <r>
      <t>mat1-Δ17 leu1-32 lys1-131 ura4-D18 tdk11Δ::bsdMX tdk1Δ::ura4 ade6-M216::P.41nmt1-tdk315</t>
    </r>
    <r>
      <rPr>
        <i/>
        <vertAlign val="superscript"/>
        <sz val="9"/>
        <color theme="1"/>
        <rFont val="Arial "/>
      </rPr>
      <t>ra</t>
    </r>
    <r>
      <rPr>
        <i/>
        <sz val="9"/>
        <color theme="1"/>
        <rFont val="Arial "/>
        <family val="2"/>
      </rPr>
      <t>-G98D-Scer\T.ADH1:hphMX</t>
    </r>
    <phoneticPr fontId="2" type="noConversion"/>
  </si>
  <si>
    <t>his3-200Δ lys2 leu2-3,112::P.GAL1-tdk1:LEU2 URA3::P.TEF1-Sp\bdf1</t>
    <phoneticPr fontId="2" type="noConversion"/>
  </si>
  <si>
    <t>his3-200Δ lys2 leu2-3,112::P.GAL1-tdk1-L229P:LEU2 URA3::P.TEF1-Sp\bdf1</t>
    <phoneticPr fontId="2" type="noConversion"/>
  </si>
  <si>
    <r>
      <t>mat1-</t>
    </r>
    <r>
      <rPr>
        <i/>
        <sz val="9"/>
        <color rgb="FF181A1F"/>
        <rFont val="Arial "/>
        <family val="2"/>
      </rPr>
      <t>Δ17 leu1-32 lys1-131 ura4-D18 tdk11Δ::bsdMX tdk1Δ::ura4 ade6-M216::P.tdk1-tdk11(1-98)-tdk210(78-234)-T.tdk1:natMX</t>
    </r>
    <phoneticPr fontId="2" type="noConversion"/>
  </si>
  <si>
    <t>mat1-Δ17 leu1-32 lys1-131 ura4-D18 tdk11Δ::bsdMX tdk1Δ::ura4 ade6-M216::P.tdk1-tdk210(1-77)-tdk11(99-254)-T.tdk1:natMX</t>
    <phoneticPr fontId="2" type="noConversion"/>
  </si>
  <si>
    <r>
      <t>mat1-</t>
    </r>
    <r>
      <rPr>
        <i/>
        <sz val="9"/>
        <color rgb="FF181A1F"/>
        <rFont val="Arial "/>
        <family val="2"/>
      </rPr>
      <t>Δ17 leu1-32 lys1-131 ura4-D18 tdk11Δ::bsdMX tdk1Δ::ura4 ade6-M216::P.tdk1-tdk11(1-98)-tdk1(110-357)-T.tdk1:natMX</t>
    </r>
    <phoneticPr fontId="2" type="noConversion"/>
  </si>
  <si>
    <r>
      <t>mat1-</t>
    </r>
    <r>
      <rPr>
        <i/>
        <sz val="9"/>
        <color rgb="FF181A1F"/>
        <rFont val="Arial "/>
        <family val="2"/>
      </rPr>
      <t>Δ17 leu1-32 lys1-131 ura4-D18 tdk11Δ::bsdMX tdk1Δ::ura4 ade6-M216::P.tdk1-tdk1(1-109)-tdk11(99-254)-T.tdk1:natMX</t>
    </r>
    <phoneticPr fontId="2" type="noConversion"/>
  </si>
  <si>
    <r>
      <t>mat1-</t>
    </r>
    <r>
      <rPr>
        <i/>
        <sz val="9"/>
        <color rgb="FF181A1F"/>
        <rFont val="Arial "/>
        <family val="2"/>
      </rPr>
      <t>Δ17 leu1-32 lys1-131 ura4-D18 tdk11Δ::bsdMX tdk1Δ::ura4 ade6-M216::P.tdk1-tdk210(1-77)-tdk1(110-357)-T.tdk1:natMX</t>
    </r>
    <phoneticPr fontId="2" type="noConversion"/>
  </si>
  <si>
    <t>mat1-Δ17 leu1-32 lys1-131 ura4-D18 tdk11Δ::bsdMX tdk1Δ::ura4 ade6-M216::P.tdk1-tdk1(1-109)-tdk210(78-234)-T.tdk1:natMX</t>
    <phoneticPr fontId="2" type="noConversion"/>
  </si>
  <si>
    <r>
      <t>mat1-</t>
    </r>
    <r>
      <rPr>
        <i/>
        <sz val="9"/>
        <color rgb="FF181A1F"/>
        <rFont val="Arial "/>
        <family val="2"/>
      </rPr>
      <t>Δ17 leu1-32 lys1-131 ura4-D18 tdk11Δ::bsdMX tdk1Δ::ura4 ade6-M216::P.CMV-tetR-tup11Δ70:P.tetO7-tdk1-Scer\T.ADH1:hphMX</t>
    </r>
    <phoneticPr fontId="2" type="noConversion"/>
  </si>
  <si>
    <t>mat1-Δ17 leu1-32 lys1-131 ura4-D18 tdk11Δ::bsdMX tdk1Δ::ura4 ade6-M216::P.cyc1-mECitrine-Scer\T.ADH1:hphMX</t>
    <phoneticPr fontId="2" type="noConversion"/>
  </si>
  <si>
    <t>mat1-Δ17 tdk1Δ::ura4 ura4+::bdf1-S34-mECitrine:natMX ade6-M216::tdk1:natMX</t>
  </si>
  <si>
    <r>
      <t>mat1-</t>
    </r>
    <r>
      <rPr>
        <i/>
        <sz val="9"/>
        <color theme="1"/>
        <rFont val="Arial "/>
        <family val="2"/>
      </rPr>
      <t>Δ17 tdk1Δ::ura4 ura4+::bdf1-S34-mECitrine:natMX</t>
    </r>
    <phoneticPr fontId="2" type="noConversion"/>
  </si>
  <si>
    <t>mat1-Δ17 tdk11Δ::kanMX ura4+::bdf1-S34-mECitrine:natMX</t>
  </si>
  <si>
    <t>mat1-Δ17 ade6-M216 tdk11Δ::kanMX ura4+::bdf1-S34-mECitrine:natMX</t>
  </si>
  <si>
    <t>mat1-Δ17 tdk11Δ::kanMX ura4+::bdf1-S34-mECitrine:natMX ade6-M216::tdk203:natMX</t>
  </si>
  <si>
    <t>mat1-Δ17 tdk11Δ::kanMX ura4+::bdf1-S34-mECitrine:natMX ade6-M216::tdk210:natMX</t>
  </si>
  <si>
    <t>ZFY1134</t>
    <phoneticPr fontId="2" type="noConversion"/>
  </si>
  <si>
    <t>ZFY1138</t>
    <phoneticPr fontId="2" type="noConversion"/>
  </si>
  <si>
    <t>Strain name</t>
    <phoneticPr fontId="2" type="noConversion"/>
  </si>
  <si>
    <t>Plasmid name</t>
    <phoneticPr fontId="2" type="noConversion"/>
  </si>
  <si>
    <r>
      <rPr>
        <vertAlign val="superscript"/>
        <sz val="9"/>
        <color theme="1"/>
        <rFont val="Arial "/>
        <family val="2"/>
      </rPr>
      <t>a</t>
    </r>
    <r>
      <rPr>
        <sz val="9"/>
        <color theme="1"/>
        <rFont val="Arial "/>
        <family val="2"/>
      </rPr>
      <t>: For tetrad analysis, the strain names of each cross are denoted in Data S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b/>
      <sz val="9"/>
      <color theme="1"/>
      <name val="Arial "/>
    </font>
    <font>
      <sz val="9"/>
      <name val="等线"/>
      <family val="2"/>
      <charset val="134"/>
      <scheme val="minor"/>
    </font>
    <font>
      <b/>
      <sz val="9"/>
      <color theme="1"/>
      <name val="Arial"/>
      <family val="2"/>
    </font>
    <font>
      <sz val="9"/>
      <color rgb="FF000000"/>
      <name val="Arial "/>
    </font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9"/>
      <color rgb="FF181A1F"/>
      <name val="Arial "/>
      <family val="2"/>
    </font>
    <font>
      <sz val="10"/>
      <color theme="1"/>
      <name val="Times New Roman"/>
      <family val="1"/>
    </font>
    <font>
      <i/>
      <sz val="9"/>
      <color rgb="FF000000"/>
      <name val="Arial "/>
      <family val="2"/>
    </font>
    <font>
      <i/>
      <sz val="9"/>
      <color theme="1"/>
      <name val="Arial "/>
      <family val="2"/>
    </font>
    <font>
      <b/>
      <sz val="9"/>
      <color theme="1"/>
      <name val="Arial "/>
      <family val="2"/>
    </font>
    <font>
      <sz val="9"/>
      <color theme="1"/>
      <name val="Arial "/>
      <family val="2"/>
    </font>
    <font>
      <sz val="9"/>
      <color rgb="FF000000"/>
      <name val="Arial "/>
      <family val="2"/>
    </font>
    <font>
      <vertAlign val="superscript"/>
      <sz val="9"/>
      <color theme="1"/>
      <name val="Arial "/>
      <family val="2"/>
    </font>
    <font>
      <sz val="9"/>
      <color theme="1"/>
      <name val="Arial"/>
      <family val="2"/>
    </font>
    <font>
      <b/>
      <i/>
      <sz val="9"/>
      <color theme="1"/>
      <name val="Arial "/>
      <family val="2"/>
    </font>
    <font>
      <i/>
      <sz val="12"/>
      <color theme="1"/>
      <name val="Arial "/>
      <family val="2"/>
    </font>
    <font>
      <i/>
      <vertAlign val="superscript"/>
      <sz val="9"/>
      <color rgb="FF181A1F"/>
      <name val="Arial "/>
    </font>
    <font>
      <i/>
      <vertAlign val="superscript"/>
      <sz val="9"/>
      <color theme="1"/>
      <name val="Arial "/>
    </font>
    <font>
      <i/>
      <sz val="9"/>
      <color rgb="FF181A1F"/>
      <name val="Arial "/>
    </font>
    <font>
      <i/>
      <sz val="9"/>
      <color theme="1"/>
      <name val="Arial 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1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/>
    <xf numFmtId="0" fontId="10" fillId="0" borderId="0" xfId="0" applyFont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15" fillId="0" borderId="0" xfId="0" applyFont="1" applyAlignment="1">
      <alignment vertical="center"/>
    </xf>
    <xf numFmtId="0" fontId="15" fillId="0" borderId="0" xfId="0" applyFont="1"/>
    <xf numFmtId="0" fontId="15" fillId="0" borderId="1" xfId="0" applyFont="1" applyBorder="1"/>
    <xf numFmtId="0" fontId="16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1DC53056-4A0C-416C-A4A3-2D0843050E0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2D0E-E5FB-4129-9EA8-3BCA693F26F2}">
  <dimension ref="A1:E119"/>
  <sheetViews>
    <sheetView tabSelected="1" topLeftCell="A108" zoomScaleNormal="100" workbookViewId="0">
      <selection activeCell="D122" sqref="D122"/>
    </sheetView>
  </sheetViews>
  <sheetFormatPr baseColWidth="10" defaultColWidth="10.6640625" defaultRowHeight="30" customHeight="1"/>
  <cols>
    <col min="1" max="2" width="9.6640625" style="20" customWidth="1"/>
    <col min="3" max="3" width="7" style="20" customWidth="1"/>
    <col min="4" max="4" width="57" style="22" customWidth="1"/>
    <col min="5" max="5" width="25.33203125" style="20" customWidth="1"/>
    <col min="6" max="16384" width="10.6640625" style="20"/>
  </cols>
  <sheetData>
    <row r="1" spans="1:5" ht="30" customHeight="1" thickBot="1">
      <c r="A1" s="25" t="s">
        <v>0</v>
      </c>
      <c r="B1" s="25"/>
      <c r="C1" s="25"/>
      <c r="D1" s="25"/>
      <c r="E1" s="25"/>
    </row>
    <row r="2" spans="1:5" ht="30" customHeight="1" thickBot="1">
      <c r="A2" s="10" t="s">
        <v>288</v>
      </c>
      <c r="B2" s="10" t="s">
        <v>159</v>
      </c>
      <c r="C2" s="10" t="s">
        <v>1</v>
      </c>
      <c r="D2" s="19" t="s">
        <v>2</v>
      </c>
      <c r="E2" s="10" t="s">
        <v>3</v>
      </c>
    </row>
    <row r="3" spans="1:5" ht="30" customHeight="1">
      <c r="A3" s="12" t="s">
        <v>7</v>
      </c>
      <c r="B3" s="9" t="s">
        <v>160</v>
      </c>
      <c r="C3" s="4" t="s">
        <v>4</v>
      </c>
      <c r="D3" s="23" t="s">
        <v>225</v>
      </c>
      <c r="E3" s="12" t="s">
        <v>119</v>
      </c>
    </row>
    <row r="4" spans="1:5" ht="30" customHeight="1">
      <c r="A4" s="12" t="s">
        <v>8</v>
      </c>
      <c r="B4" s="9" t="s">
        <v>160</v>
      </c>
      <c r="C4" s="4" t="s">
        <v>6</v>
      </c>
      <c r="D4" s="23" t="s">
        <v>167</v>
      </c>
      <c r="E4" s="12" t="s">
        <v>95</v>
      </c>
    </row>
    <row r="5" spans="1:5" ht="30" customHeight="1">
      <c r="A5" s="12" t="s">
        <v>9</v>
      </c>
      <c r="B5" s="9" t="s">
        <v>160</v>
      </c>
      <c r="C5" s="4" t="s">
        <v>6</v>
      </c>
      <c r="D5" s="23" t="s">
        <v>168</v>
      </c>
      <c r="E5" s="12" t="s">
        <v>95</v>
      </c>
    </row>
    <row r="6" spans="1:5" ht="30" customHeight="1">
      <c r="A6" s="12" t="s">
        <v>10</v>
      </c>
      <c r="B6" s="9" t="s">
        <v>160</v>
      </c>
      <c r="C6" s="4" t="s">
        <v>4</v>
      </c>
      <c r="D6" s="23" t="s">
        <v>226</v>
      </c>
      <c r="E6" s="12" t="s">
        <v>119</v>
      </c>
    </row>
    <row r="7" spans="1:5" ht="30" customHeight="1">
      <c r="A7" s="12" t="s">
        <v>11</v>
      </c>
      <c r="B7" s="9" t="s">
        <v>160</v>
      </c>
      <c r="C7" s="4" t="s">
        <v>4</v>
      </c>
      <c r="D7" s="23" t="s">
        <v>169</v>
      </c>
      <c r="E7" s="12" t="s">
        <v>95</v>
      </c>
    </row>
    <row r="8" spans="1:5" ht="30" customHeight="1">
      <c r="A8" s="12" t="s">
        <v>12</v>
      </c>
      <c r="B8" s="9" t="s">
        <v>160</v>
      </c>
      <c r="C8" s="4" t="s">
        <v>6</v>
      </c>
      <c r="D8" s="23" t="s">
        <v>169</v>
      </c>
      <c r="E8" s="12" t="s">
        <v>132</v>
      </c>
    </row>
    <row r="9" spans="1:5" ht="30" customHeight="1">
      <c r="A9" s="12" t="s">
        <v>59</v>
      </c>
      <c r="B9" s="9" t="s">
        <v>160</v>
      </c>
      <c r="C9" s="4" t="s">
        <v>6</v>
      </c>
      <c r="D9" s="23" t="s">
        <v>170</v>
      </c>
      <c r="E9" s="12" t="s">
        <v>5</v>
      </c>
    </row>
    <row r="10" spans="1:5" ht="30" customHeight="1">
      <c r="A10" s="12" t="s">
        <v>60</v>
      </c>
      <c r="B10" s="9" t="s">
        <v>160</v>
      </c>
      <c r="C10" s="4" t="s">
        <v>4</v>
      </c>
      <c r="D10" s="23" t="s">
        <v>171</v>
      </c>
      <c r="E10" s="12" t="s">
        <v>5</v>
      </c>
    </row>
    <row r="11" spans="1:5" ht="30" customHeight="1">
      <c r="A11" s="12" t="s">
        <v>61</v>
      </c>
      <c r="B11" s="9" t="s">
        <v>160</v>
      </c>
      <c r="C11" s="4" t="s">
        <v>6</v>
      </c>
      <c r="D11" s="23" t="s">
        <v>226</v>
      </c>
      <c r="E11" s="12" t="s">
        <v>5</v>
      </c>
    </row>
    <row r="12" spans="1:5" ht="30" customHeight="1">
      <c r="A12" s="12" t="s">
        <v>13</v>
      </c>
      <c r="B12" s="9" t="s">
        <v>160</v>
      </c>
      <c r="C12" s="4" t="s">
        <v>4</v>
      </c>
      <c r="D12" s="23" t="s">
        <v>227</v>
      </c>
      <c r="E12" s="12" t="s">
        <v>5</v>
      </c>
    </row>
    <row r="13" spans="1:5" ht="30" customHeight="1">
      <c r="A13" s="12" t="s">
        <v>57</v>
      </c>
      <c r="B13" s="9" t="s">
        <v>160</v>
      </c>
      <c r="C13" s="4" t="s">
        <v>6</v>
      </c>
      <c r="D13" s="23" t="s">
        <v>278</v>
      </c>
      <c r="E13" s="12" t="s">
        <v>5</v>
      </c>
    </row>
    <row r="14" spans="1:5" ht="30" customHeight="1">
      <c r="A14" s="12" t="s">
        <v>56</v>
      </c>
      <c r="B14" s="9" t="s">
        <v>160</v>
      </c>
      <c r="C14" s="4" t="s">
        <v>6</v>
      </c>
      <c r="D14" s="23" t="s">
        <v>256</v>
      </c>
      <c r="E14" s="12" t="s">
        <v>5</v>
      </c>
    </row>
    <row r="15" spans="1:5" ht="30" customHeight="1">
      <c r="A15" s="12" t="s">
        <v>58</v>
      </c>
      <c r="B15" s="9" t="s">
        <v>160</v>
      </c>
      <c r="C15" s="4" t="s">
        <v>6</v>
      </c>
      <c r="D15" s="23" t="s">
        <v>255</v>
      </c>
      <c r="E15" s="12" t="s">
        <v>5</v>
      </c>
    </row>
    <row r="16" spans="1:5" ht="30" customHeight="1">
      <c r="A16" s="12" t="s">
        <v>39</v>
      </c>
      <c r="B16" s="9" t="s">
        <v>160</v>
      </c>
      <c r="C16" s="4" t="s">
        <v>6</v>
      </c>
      <c r="D16" s="23" t="s">
        <v>253</v>
      </c>
      <c r="E16" s="12" t="s">
        <v>162</v>
      </c>
    </row>
    <row r="17" spans="1:5" ht="30" customHeight="1">
      <c r="A17" s="12" t="s">
        <v>40</v>
      </c>
      <c r="B17" s="9" t="s">
        <v>160</v>
      </c>
      <c r="C17" s="4" t="s">
        <v>6</v>
      </c>
      <c r="D17" s="23" t="s">
        <v>254</v>
      </c>
      <c r="E17" s="12" t="s">
        <v>5</v>
      </c>
    </row>
    <row r="18" spans="1:5" ht="30" customHeight="1">
      <c r="A18" s="12" t="s">
        <v>42</v>
      </c>
      <c r="B18" s="9" t="s">
        <v>160</v>
      </c>
      <c r="C18" s="4" t="s">
        <v>6</v>
      </c>
      <c r="D18" s="23" t="s">
        <v>172</v>
      </c>
      <c r="E18" s="12" t="s">
        <v>5</v>
      </c>
    </row>
    <row r="19" spans="1:5" ht="30" customHeight="1">
      <c r="A19" s="12" t="s">
        <v>43</v>
      </c>
      <c r="B19" s="9" t="s">
        <v>160</v>
      </c>
      <c r="C19" s="4" t="s">
        <v>6</v>
      </c>
      <c r="D19" s="23" t="s">
        <v>173</v>
      </c>
      <c r="E19" s="12" t="s">
        <v>5</v>
      </c>
    </row>
    <row r="20" spans="1:5" ht="30" customHeight="1">
      <c r="A20" s="12" t="s">
        <v>41</v>
      </c>
      <c r="B20" s="9" t="s">
        <v>160</v>
      </c>
      <c r="C20" s="4" t="s">
        <v>6</v>
      </c>
      <c r="D20" s="23" t="s">
        <v>174</v>
      </c>
      <c r="E20" s="12" t="s">
        <v>5</v>
      </c>
    </row>
    <row r="21" spans="1:5" ht="30" customHeight="1">
      <c r="A21" s="12" t="s">
        <v>47</v>
      </c>
      <c r="B21" s="9" t="s">
        <v>160</v>
      </c>
      <c r="C21" s="4" t="s">
        <v>6</v>
      </c>
      <c r="D21" s="23" t="s">
        <v>175</v>
      </c>
      <c r="E21" s="12" t="s">
        <v>162</v>
      </c>
    </row>
    <row r="22" spans="1:5" ht="30" customHeight="1">
      <c r="A22" s="12" t="s">
        <v>44</v>
      </c>
      <c r="B22" s="9" t="s">
        <v>160</v>
      </c>
      <c r="C22" s="4" t="s">
        <v>6</v>
      </c>
      <c r="D22" s="23" t="s">
        <v>176</v>
      </c>
      <c r="E22" s="12" t="s">
        <v>5</v>
      </c>
    </row>
    <row r="23" spans="1:5" ht="30" customHeight="1">
      <c r="A23" s="12" t="s">
        <v>45</v>
      </c>
      <c r="B23" s="9" t="s">
        <v>160</v>
      </c>
      <c r="C23" s="4" t="s">
        <v>6</v>
      </c>
      <c r="D23" s="23" t="s">
        <v>177</v>
      </c>
      <c r="E23" s="12" t="s">
        <v>5</v>
      </c>
    </row>
    <row r="24" spans="1:5" ht="30" customHeight="1">
      <c r="A24" s="12" t="s">
        <v>46</v>
      </c>
      <c r="B24" s="9" t="s">
        <v>160</v>
      </c>
      <c r="C24" s="4" t="s">
        <v>6</v>
      </c>
      <c r="D24" s="9" t="s">
        <v>178</v>
      </c>
      <c r="E24" s="12" t="s">
        <v>5</v>
      </c>
    </row>
    <row r="25" spans="1:5" ht="30" customHeight="1">
      <c r="A25" s="12" t="s">
        <v>48</v>
      </c>
      <c r="B25" s="9" t="s">
        <v>160</v>
      </c>
      <c r="C25" s="9" t="s">
        <v>6</v>
      </c>
      <c r="D25" s="9" t="s">
        <v>179</v>
      </c>
      <c r="E25" s="12" t="s">
        <v>5</v>
      </c>
    </row>
    <row r="26" spans="1:5" ht="30" customHeight="1">
      <c r="A26" s="12" t="s">
        <v>53</v>
      </c>
      <c r="B26" s="9" t="s">
        <v>160</v>
      </c>
      <c r="C26" s="9" t="s">
        <v>6</v>
      </c>
      <c r="D26" s="9" t="s">
        <v>180</v>
      </c>
      <c r="E26" s="12" t="s">
        <v>162</v>
      </c>
    </row>
    <row r="27" spans="1:5" ht="30" customHeight="1">
      <c r="A27" s="12" t="s">
        <v>49</v>
      </c>
      <c r="B27" s="9" t="s">
        <v>160</v>
      </c>
      <c r="C27" s="9" t="s">
        <v>6</v>
      </c>
      <c r="D27" s="9" t="s">
        <v>181</v>
      </c>
      <c r="E27" s="12" t="s">
        <v>5</v>
      </c>
    </row>
    <row r="28" spans="1:5" ht="30" customHeight="1">
      <c r="A28" s="12" t="s">
        <v>50</v>
      </c>
      <c r="B28" s="9" t="s">
        <v>160</v>
      </c>
      <c r="C28" s="9" t="s">
        <v>6</v>
      </c>
      <c r="D28" s="9" t="s">
        <v>182</v>
      </c>
      <c r="E28" s="12" t="s">
        <v>5</v>
      </c>
    </row>
    <row r="29" spans="1:5" ht="30" customHeight="1">
      <c r="A29" s="12" t="s">
        <v>51</v>
      </c>
      <c r="B29" s="9" t="s">
        <v>160</v>
      </c>
      <c r="C29" s="9" t="s">
        <v>6</v>
      </c>
      <c r="D29" s="9" t="s">
        <v>183</v>
      </c>
      <c r="E29" s="12" t="s">
        <v>5</v>
      </c>
    </row>
    <row r="30" spans="1:5" ht="30" customHeight="1">
      <c r="A30" s="12" t="s">
        <v>52</v>
      </c>
      <c r="B30" s="9" t="s">
        <v>160</v>
      </c>
      <c r="C30" s="9" t="s">
        <v>6</v>
      </c>
      <c r="D30" s="9" t="s">
        <v>184</v>
      </c>
      <c r="E30" s="12" t="s">
        <v>5</v>
      </c>
    </row>
    <row r="31" spans="1:5" ht="30" customHeight="1">
      <c r="A31" s="12" t="s">
        <v>19</v>
      </c>
      <c r="B31" s="9" t="s">
        <v>160</v>
      </c>
      <c r="C31" s="9" t="s">
        <v>6</v>
      </c>
      <c r="D31" s="9" t="s">
        <v>185</v>
      </c>
      <c r="E31" s="12" t="s">
        <v>5</v>
      </c>
    </row>
    <row r="32" spans="1:5" ht="30" customHeight="1">
      <c r="A32" s="11" t="s">
        <v>22</v>
      </c>
      <c r="B32" s="9" t="s">
        <v>160</v>
      </c>
      <c r="C32" s="9" t="s">
        <v>6</v>
      </c>
      <c r="D32" s="9" t="s">
        <v>186</v>
      </c>
      <c r="E32" s="12" t="s">
        <v>5</v>
      </c>
    </row>
    <row r="33" spans="1:5" ht="30" customHeight="1">
      <c r="A33" s="12" t="s">
        <v>21</v>
      </c>
      <c r="B33" s="9" t="s">
        <v>160</v>
      </c>
      <c r="C33" s="4" t="s">
        <v>6</v>
      </c>
      <c r="D33" s="23" t="s">
        <v>187</v>
      </c>
      <c r="E33" s="12" t="s">
        <v>5</v>
      </c>
    </row>
    <row r="34" spans="1:5" ht="30" customHeight="1">
      <c r="A34" s="12" t="s">
        <v>62</v>
      </c>
      <c r="B34" s="9" t="s">
        <v>160</v>
      </c>
      <c r="C34" s="4" t="s">
        <v>6</v>
      </c>
      <c r="D34" s="23" t="s">
        <v>272</v>
      </c>
      <c r="E34" s="12" t="s">
        <v>5</v>
      </c>
    </row>
    <row r="35" spans="1:5" ht="30" customHeight="1">
      <c r="A35" s="12" t="s">
        <v>23</v>
      </c>
      <c r="B35" s="9" t="s">
        <v>160</v>
      </c>
      <c r="C35" s="4" t="s">
        <v>4</v>
      </c>
      <c r="D35" s="9" t="s">
        <v>228</v>
      </c>
      <c r="E35" s="12" t="s">
        <v>5</v>
      </c>
    </row>
    <row r="36" spans="1:5" ht="30" customHeight="1">
      <c r="A36" s="12" t="s">
        <v>63</v>
      </c>
      <c r="B36" s="9" t="s">
        <v>160</v>
      </c>
      <c r="C36" s="9" t="s">
        <v>6</v>
      </c>
      <c r="D36" s="9" t="s">
        <v>273</v>
      </c>
      <c r="E36" s="12" t="s">
        <v>5</v>
      </c>
    </row>
    <row r="37" spans="1:5" ht="30" customHeight="1">
      <c r="A37" s="12" t="s">
        <v>24</v>
      </c>
      <c r="B37" s="9" t="s">
        <v>160</v>
      </c>
      <c r="C37" s="4" t="s">
        <v>4</v>
      </c>
      <c r="D37" s="9" t="s">
        <v>229</v>
      </c>
      <c r="E37" s="12" t="s">
        <v>5</v>
      </c>
    </row>
    <row r="38" spans="1:5" ht="30" customHeight="1">
      <c r="A38" s="12" t="s">
        <v>64</v>
      </c>
      <c r="B38" s="9" t="s">
        <v>160</v>
      </c>
      <c r="C38" s="9" t="s">
        <v>6</v>
      </c>
      <c r="D38" s="9" t="s">
        <v>165</v>
      </c>
      <c r="E38" s="12" t="s">
        <v>118</v>
      </c>
    </row>
    <row r="39" spans="1:5" ht="30" customHeight="1">
      <c r="A39" s="12" t="s">
        <v>65</v>
      </c>
      <c r="B39" s="9" t="s">
        <v>160</v>
      </c>
      <c r="C39" s="4" t="s">
        <v>4</v>
      </c>
      <c r="D39" s="23" t="s">
        <v>152</v>
      </c>
      <c r="E39" s="12" t="s">
        <v>5</v>
      </c>
    </row>
    <row r="40" spans="1:5" ht="30" customHeight="1">
      <c r="A40" s="12" t="s">
        <v>67</v>
      </c>
      <c r="B40" s="9" t="s">
        <v>160</v>
      </c>
      <c r="C40" s="4" t="s">
        <v>4</v>
      </c>
      <c r="D40" s="23" t="s">
        <v>153</v>
      </c>
      <c r="E40" s="12" t="s">
        <v>118</v>
      </c>
    </row>
    <row r="41" spans="1:5" ht="30" customHeight="1">
      <c r="A41" s="12" t="s">
        <v>66</v>
      </c>
      <c r="B41" s="9" t="s">
        <v>160</v>
      </c>
      <c r="C41" s="4" t="s">
        <v>6</v>
      </c>
      <c r="D41" s="23" t="s">
        <v>152</v>
      </c>
      <c r="E41" s="12" t="s">
        <v>5</v>
      </c>
    </row>
    <row r="42" spans="1:5" ht="30" customHeight="1">
      <c r="A42" s="12" t="s">
        <v>68</v>
      </c>
      <c r="B42" s="9" t="s">
        <v>160</v>
      </c>
      <c r="C42" s="4" t="s">
        <v>6</v>
      </c>
      <c r="D42" s="23" t="s">
        <v>154</v>
      </c>
      <c r="E42" s="12" t="s">
        <v>118</v>
      </c>
    </row>
    <row r="43" spans="1:5" ht="30" customHeight="1">
      <c r="A43" s="12" t="s">
        <v>14</v>
      </c>
      <c r="B43" s="9" t="s">
        <v>160</v>
      </c>
      <c r="C43" s="4" t="s">
        <v>6</v>
      </c>
      <c r="D43" s="23" t="s">
        <v>188</v>
      </c>
      <c r="E43" s="12" t="s">
        <v>5</v>
      </c>
    </row>
    <row r="44" spans="1:5" ht="30" customHeight="1">
      <c r="A44" s="12" t="s">
        <v>17</v>
      </c>
      <c r="B44" s="9" t="s">
        <v>160</v>
      </c>
      <c r="C44" s="4" t="s">
        <v>4</v>
      </c>
      <c r="D44" s="23" t="s">
        <v>230</v>
      </c>
      <c r="E44" s="12" t="s">
        <v>5</v>
      </c>
    </row>
    <row r="45" spans="1:5" ht="30" customHeight="1">
      <c r="A45" s="12" t="s">
        <v>16</v>
      </c>
      <c r="B45" s="9" t="s">
        <v>160</v>
      </c>
      <c r="C45" s="4" t="s">
        <v>4</v>
      </c>
      <c r="D45" s="23" t="s">
        <v>188</v>
      </c>
      <c r="E45" s="12" t="s">
        <v>5</v>
      </c>
    </row>
    <row r="46" spans="1:5" ht="30" customHeight="1">
      <c r="A46" s="12" t="s">
        <v>15</v>
      </c>
      <c r="B46" s="9" t="s">
        <v>160</v>
      </c>
      <c r="C46" s="4" t="s">
        <v>6</v>
      </c>
      <c r="D46" s="23" t="s">
        <v>231</v>
      </c>
      <c r="E46" s="12" t="s">
        <v>5</v>
      </c>
    </row>
    <row r="47" spans="1:5" ht="30" customHeight="1">
      <c r="A47" s="12" t="s">
        <v>18</v>
      </c>
      <c r="B47" s="9" t="s">
        <v>160</v>
      </c>
      <c r="C47" s="4" t="s">
        <v>6</v>
      </c>
      <c r="D47" s="23" t="s">
        <v>232</v>
      </c>
      <c r="E47" s="12" t="s">
        <v>5</v>
      </c>
    </row>
    <row r="48" spans="1:5" ht="30" customHeight="1">
      <c r="A48" s="12" t="s">
        <v>25</v>
      </c>
      <c r="B48" s="9" t="s">
        <v>160</v>
      </c>
      <c r="C48" s="4" t="s">
        <v>6</v>
      </c>
      <c r="D48" s="23" t="s">
        <v>189</v>
      </c>
      <c r="E48" s="12" t="s">
        <v>5</v>
      </c>
    </row>
    <row r="49" spans="1:5" ht="30" customHeight="1">
      <c r="A49" s="12" t="s">
        <v>27</v>
      </c>
      <c r="B49" s="9" t="s">
        <v>160</v>
      </c>
      <c r="C49" s="4" t="s">
        <v>4</v>
      </c>
      <c r="D49" s="23" t="s">
        <v>190</v>
      </c>
      <c r="E49" s="12" t="s">
        <v>5</v>
      </c>
    </row>
    <row r="50" spans="1:5" ht="30" customHeight="1">
      <c r="A50" s="12" t="s">
        <v>26</v>
      </c>
      <c r="B50" s="9" t="s">
        <v>160</v>
      </c>
      <c r="C50" s="4" t="s">
        <v>4</v>
      </c>
      <c r="D50" s="23" t="s">
        <v>191</v>
      </c>
      <c r="E50" s="12" t="s">
        <v>5</v>
      </c>
    </row>
    <row r="51" spans="1:5" ht="30" customHeight="1">
      <c r="A51" s="12" t="s">
        <v>31</v>
      </c>
      <c r="B51" s="9" t="s">
        <v>160</v>
      </c>
      <c r="C51" s="4" t="s">
        <v>6</v>
      </c>
      <c r="D51" s="23" t="s">
        <v>192</v>
      </c>
      <c r="E51" s="12" t="s">
        <v>5</v>
      </c>
    </row>
    <row r="52" spans="1:5" ht="30" customHeight="1">
      <c r="A52" s="12" t="s">
        <v>30</v>
      </c>
      <c r="B52" s="9" t="s">
        <v>160</v>
      </c>
      <c r="C52" s="4" t="s">
        <v>6</v>
      </c>
      <c r="D52" s="23" t="s">
        <v>193</v>
      </c>
      <c r="E52" s="12" t="s">
        <v>5</v>
      </c>
    </row>
    <row r="53" spans="1:5" ht="30" customHeight="1">
      <c r="A53" s="12" t="s">
        <v>28</v>
      </c>
      <c r="B53" s="9" t="s">
        <v>160</v>
      </c>
      <c r="C53" s="4" t="s">
        <v>4</v>
      </c>
      <c r="D53" s="23" t="s">
        <v>194</v>
      </c>
      <c r="E53" s="12" t="s">
        <v>5</v>
      </c>
    </row>
    <row r="54" spans="1:5" ht="30" customHeight="1">
      <c r="A54" s="12" t="s">
        <v>29</v>
      </c>
      <c r="B54" s="9" t="s">
        <v>160</v>
      </c>
      <c r="C54" s="4" t="s">
        <v>6</v>
      </c>
      <c r="D54" s="23" t="s">
        <v>195</v>
      </c>
      <c r="E54" s="12" t="s">
        <v>5</v>
      </c>
    </row>
    <row r="55" spans="1:5" ht="30" customHeight="1">
      <c r="A55" s="12" t="s">
        <v>35</v>
      </c>
      <c r="B55" s="9" t="s">
        <v>160</v>
      </c>
      <c r="C55" s="4" t="s">
        <v>6</v>
      </c>
      <c r="D55" s="23" t="s">
        <v>196</v>
      </c>
      <c r="E55" s="12" t="s">
        <v>5</v>
      </c>
    </row>
    <row r="56" spans="1:5" ht="30" customHeight="1">
      <c r="A56" s="12" t="s">
        <v>36</v>
      </c>
      <c r="B56" s="9" t="s">
        <v>160</v>
      </c>
      <c r="C56" s="4" t="s">
        <v>6</v>
      </c>
      <c r="D56" s="23" t="s">
        <v>197</v>
      </c>
      <c r="E56" s="12" t="s">
        <v>5</v>
      </c>
    </row>
    <row r="57" spans="1:5" ht="30" customHeight="1">
      <c r="A57" s="12" t="s">
        <v>34</v>
      </c>
      <c r="B57" s="9" t="s">
        <v>160</v>
      </c>
      <c r="C57" s="4" t="s">
        <v>6</v>
      </c>
      <c r="D57" s="23" t="s">
        <v>198</v>
      </c>
      <c r="E57" s="12" t="s">
        <v>5</v>
      </c>
    </row>
    <row r="58" spans="1:5" ht="30" customHeight="1">
      <c r="A58" s="12" t="s">
        <v>38</v>
      </c>
      <c r="B58" s="9" t="s">
        <v>160</v>
      </c>
      <c r="C58" s="4" t="s">
        <v>6</v>
      </c>
      <c r="D58" s="23" t="s">
        <v>233</v>
      </c>
      <c r="E58" s="12" t="s">
        <v>5</v>
      </c>
    </row>
    <row r="59" spans="1:5" ht="30" customHeight="1">
      <c r="A59" s="12" t="s">
        <v>37</v>
      </c>
      <c r="B59" s="9" t="s">
        <v>160</v>
      </c>
      <c r="C59" s="4" t="s">
        <v>6</v>
      </c>
      <c r="D59" s="23" t="s">
        <v>234</v>
      </c>
      <c r="E59" s="12" t="s">
        <v>5</v>
      </c>
    </row>
    <row r="60" spans="1:5" ht="30" customHeight="1">
      <c r="A60" s="12" t="s">
        <v>32</v>
      </c>
      <c r="B60" s="9" t="s">
        <v>160</v>
      </c>
      <c r="C60" s="4" t="s">
        <v>6</v>
      </c>
      <c r="D60" s="23" t="s">
        <v>199</v>
      </c>
      <c r="E60" s="12" t="s">
        <v>5</v>
      </c>
    </row>
    <row r="61" spans="1:5" ht="30" customHeight="1">
      <c r="A61" s="12" t="s">
        <v>33</v>
      </c>
      <c r="B61" s="9" t="s">
        <v>160</v>
      </c>
      <c r="C61" s="4" t="s">
        <v>6</v>
      </c>
      <c r="D61" s="23" t="s">
        <v>200</v>
      </c>
      <c r="E61" s="12" t="s">
        <v>5</v>
      </c>
    </row>
    <row r="62" spans="1:5" ht="30" customHeight="1">
      <c r="A62" s="12" t="s">
        <v>69</v>
      </c>
      <c r="B62" s="9" t="s">
        <v>160</v>
      </c>
      <c r="C62" s="4" t="s">
        <v>4</v>
      </c>
      <c r="D62" s="23" t="s">
        <v>201</v>
      </c>
      <c r="E62" s="12" t="s">
        <v>5</v>
      </c>
    </row>
    <row r="63" spans="1:5" ht="30" customHeight="1">
      <c r="A63" s="12" t="s">
        <v>70</v>
      </c>
      <c r="B63" s="9" t="s">
        <v>160</v>
      </c>
      <c r="C63" s="4" t="s">
        <v>4</v>
      </c>
      <c r="D63" s="23" t="s">
        <v>202</v>
      </c>
      <c r="E63" s="12" t="s">
        <v>5</v>
      </c>
    </row>
    <row r="64" spans="1:5" ht="30" customHeight="1">
      <c r="A64" s="12" t="s">
        <v>71</v>
      </c>
      <c r="B64" s="9" t="s">
        <v>160</v>
      </c>
      <c r="C64" s="21" t="s">
        <v>6</v>
      </c>
      <c r="D64" s="23" t="s">
        <v>203</v>
      </c>
      <c r="E64" s="12" t="s">
        <v>5</v>
      </c>
    </row>
    <row r="65" spans="1:5" ht="30" customHeight="1">
      <c r="A65" s="12" t="s">
        <v>72</v>
      </c>
      <c r="B65" s="9" t="s">
        <v>160</v>
      </c>
      <c r="C65" s="21" t="s">
        <v>6</v>
      </c>
      <c r="D65" s="23" t="s">
        <v>204</v>
      </c>
      <c r="E65" s="12" t="s">
        <v>5</v>
      </c>
    </row>
    <row r="66" spans="1:5" ht="30" customHeight="1">
      <c r="A66" s="12" t="s">
        <v>73</v>
      </c>
      <c r="B66" s="9" t="s">
        <v>160</v>
      </c>
      <c r="C66" s="21" t="s">
        <v>6</v>
      </c>
      <c r="D66" s="23" t="s">
        <v>205</v>
      </c>
      <c r="E66" s="12" t="s">
        <v>5</v>
      </c>
    </row>
    <row r="67" spans="1:5" ht="30" customHeight="1">
      <c r="A67" s="12" t="s">
        <v>74</v>
      </c>
      <c r="B67" s="9" t="s">
        <v>160</v>
      </c>
      <c r="C67" s="21" t="s">
        <v>6</v>
      </c>
      <c r="D67" s="23" t="s">
        <v>206</v>
      </c>
      <c r="E67" s="12" t="s">
        <v>5</v>
      </c>
    </row>
    <row r="68" spans="1:5" ht="30" customHeight="1">
      <c r="A68" s="12" t="s">
        <v>75</v>
      </c>
      <c r="B68" s="9" t="s">
        <v>160</v>
      </c>
      <c r="C68" s="21" t="s">
        <v>6</v>
      </c>
      <c r="D68" s="23" t="s">
        <v>274</v>
      </c>
      <c r="E68" s="12" t="s">
        <v>5</v>
      </c>
    </row>
    <row r="69" spans="1:5" ht="30" customHeight="1">
      <c r="A69" s="12" t="s">
        <v>76</v>
      </c>
      <c r="B69" s="9" t="s">
        <v>160</v>
      </c>
      <c r="C69" s="21" t="s">
        <v>6</v>
      </c>
      <c r="D69" s="23" t="s">
        <v>275</v>
      </c>
      <c r="E69" s="12" t="s">
        <v>5</v>
      </c>
    </row>
    <row r="70" spans="1:5" ht="30" customHeight="1">
      <c r="A70" s="12" t="s">
        <v>77</v>
      </c>
      <c r="B70" s="9" t="s">
        <v>160</v>
      </c>
      <c r="C70" s="21" t="s">
        <v>6</v>
      </c>
      <c r="D70" s="23" t="s">
        <v>276</v>
      </c>
      <c r="E70" s="12" t="s">
        <v>5</v>
      </c>
    </row>
    <row r="71" spans="1:5" ht="30" customHeight="1">
      <c r="A71" s="12" t="s">
        <v>78</v>
      </c>
      <c r="B71" s="9" t="s">
        <v>160</v>
      </c>
      <c r="C71" s="21" t="s">
        <v>6</v>
      </c>
      <c r="D71" s="6" t="s">
        <v>277</v>
      </c>
      <c r="E71" s="12" t="s">
        <v>5</v>
      </c>
    </row>
    <row r="72" spans="1:5" ht="30" customHeight="1">
      <c r="A72" s="12" t="s">
        <v>54</v>
      </c>
      <c r="B72" s="9" t="s">
        <v>160</v>
      </c>
      <c r="C72" s="4" t="s">
        <v>4</v>
      </c>
      <c r="D72" s="23" t="s">
        <v>155</v>
      </c>
      <c r="E72" s="12" t="s">
        <v>5</v>
      </c>
    </row>
    <row r="73" spans="1:5" ht="30" customHeight="1">
      <c r="A73" s="12" t="s">
        <v>286</v>
      </c>
      <c r="B73" s="9" t="s">
        <v>160</v>
      </c>
      <c r="C73" s="21" t="s">
        <v>6</v>
      </c>
      <c r="D73" s="23" t="s">
        <v>156</v>
      </c>
      <c r="E73" s="12" t="s">
        <v>5</v>
      </c>
    </row>
    <row r="74" spans="1:5" ht="30" customHeight="1">
      <c r="A74" s="12" t="s">
        <v>55</v>
      </c>
      <c r="B74" s="9" t="s">
        <v>160</v>
      </c>
      <c r="C74" s="4" t="s">
        <v>4</v>
      </c>
      <c r="D74" s="23" t="s">
        <v>166</v>
      </c>
      <c r="E74" s="12" t="s">
        <v>5</v>
      </c>
    </row>
    <row r="75" spans="1:5" ht="30" customHeight="1">
      <c r="A75" s="12" t="s">
        <v>287</v>
      </c>
      <c r="B75" s="9" t="s">
        <v>160</v>
      </c>
      <c r="C75" s="21" t="s">
        <v>6</v>
      </c>
      <c r="D75" s="23" t="s">
        <v>235</v>
      </c>
      <c r="E75" s="12" t="s">
        <v>5</v>
      </c>
    </row>
    <row r="76" spans="1:5" ht="30" customHeight="1">
      <c r="A76" s="12" t="s">
        <v>20</v>
      </c>
      <c r="B76" s="9" t="s">
        <v>160</v>
      </c>
      <c r="C76" s="4" t="s">
        <v>6</v>
      </c>
      <c r="D76" s="4" t="s">
        <v>267</v>
      </c>
      <c r="E76" s="12" t="s">
        <v>5</v>
      </c>
    </row>
    <row r="77" spans="1:5" ht="30" customHeight="1">
      <c r="A77" s="12" t="s">
        <v>79</v>
      </c>
      <c r="B77" s="9" t="s">
        <v>160</v>
      </c>
      <c r="C77" s="4" t="s">
        <v>6</v>
      </c>
      <c r="D77" s="23" t="s">
        <v>207</v>
      </c>
      <c r="E77" s="12" t="s">
        <v>91</v>
      </c>
    </row>
    <row r="78" spans="1:5" ht="30" customHeight="1">
      <c r="A78" s="12" t="s">
        <v>80</v>
      </c>
      <c r="B78" s="9" t="s">
        <v>160</v>
      </c>
      <c r="C78" s="4" t="s">
        <v>6</v>
      </c>
      <c r="D78" s="23" t="s">
        <v>208</v>
      </c>
      <c r="E78" s="12" t="s">
        <v>236</v>
      </c>
    </row>
    <row r="79" spans="1:5" ht="30" customHeight="1">
      <c r="A79" s="12" t="s">
        <v>90</v>
      </c>
      <c r="B79" s="9" t="s">
        <v>160</v>
      </c>
      <c r="C79" s="4" t="s">
        <v>4</v>
      </c>
      <c r="D79" s="23" t="s">
        <v>209</v>
      </c>
      <c r="E79" s="12" t="s">
        <v>92</v>
      </c>
    </row>
    <row r="80" spans="1:5" ht="30" customHeight="1">
      <c r="A80" s="12" t="s">
        <v>81</v>
      </c>
      <c r="B80" s="9" t="s">
        <v>160</v>
      </c>
      <c r="C80" s="4" t="s">
        <v>4</v>
      </c>
      <c r="D80" s="23" t="s">
        <v>210</v>
      </c>
      <c r="E80" s="12" t="s">
        <v>92</v>
      </c>
    </row>
    <row r="81" spans="1:5" ht="30" customHeight="1">
      <c r="A81" s="12" t="s">
        <v>82</v>
      </c>
      <c r="B81" s="9" t="s">
        <v>160</v>
      </c>
      <c r="C81" s="4" t="s">
        <v>6</v>
      </c>
      <c r="D81" s="23" t="s">
        <v>157</v>
      </c>
      <c r="E81" s="12" t="s">
        <v>92</v>
      </c>
    </row>
    <row r="82" spans="1:5" ht="30" customHeight="1">
      <c r="A82" s="12" t="s">
        <v>83</v>
      </c>
      <c r="B82" s="9" t="s">
        <v>160</v>
      </c>
      <c r="C82" s="4" t="s">
        <v>4</v>
      </c>
      <c r="D82" s="23" t="s">
        <v>211</v>
      </c>
      <c r="E82" s="12" t="s">
        <v>92</v>
      </c>
    </row>
    <row r="83" spans="1:5" ht="30" customHeight="1">
      <c r="A83" s="12" t="s">
        <v>84</v>
      </c>
      <c r="B83" s="9" t="s">
        <v>160</v>
      </c>
      <c r="C83" s="4" t="s">
        <v>4</v>
      </c>
      <c r="D83" s="23" t="s">
        <v>212</v>
      </c>
      <c r="E83" s="12" t="s">
        <v>92</v>
      </c>
    </row>
    <row r="84" spans="1:5" ht="30" customHeight="1">
      <c r="A84" s="12" t="s">
        <v>85</v>
      </c>
      <c r="B84" s="9" t="s">
        <v>160</v>
      </c>
      <c r="C84" s="4" t="s">
        <v>6</v>
      </c>
      <c r="D84" s="23" t="s">
        <v>158</v>
      </c>
      <c r="E84" s="12" t="s">
        <v>92</v>
      </c>
    </row>
    <row r="85" spans="1:5" ht="30" customHeight="1">
      <c r="A85" s="12" t="s">
        <v>86</v>
      </c>
      <c r="B85" s="9" t="s">
        <v>160</v>
      </c>
      <c r="C85" s="4" t="s">
        <v>6</v>
      </c>
      <c r="D85" s="23" t="s">
        <v>213</v>
      </c>
      <c r="E85" s="12" t="s">
        <v>93</v>
      </c>
    </row>
    <row r="86" spans="1:5" ht="30" customHeight="1">
      <c r="A86" s="12" t="s">
        <v>87</v>
      </c>
      <c r="B86" s="9" t="s">
        <v>160</v>
      </c>
      <c r="C86" s="4" t="s">
        <v>6</v>
      </c>
      <c r="D86" s="23" t="s">
        <v>214</v>
      </c>
      <c r="E86" s="12" t="s">
        <v>93</v>
      </c>
    </row>
    <row r="87" spans="1:5" ht="30" customHeight="1">
      <c r="A87" s="12" t="s">
        <v>88</v>
      </c>
      <c r="B87" s="9" t="s">
        <v>160</v>
      </c>
      <c r="C87" s="4" t="s">
        <v>6</v>
      </c>
      <c r="D87" s="23" t="s">
        <v>215</v>
      </c>
      <c r="E87" s="12" t="s">
        <v>252</v>
      </c>
    </row>
    <row r="88" spans="1:5" ht="30" customHeight="1">
      <c r="A88" s="12" t="s">
        <v>89</v>
      </c>
      <c r="B88" s="9" t="s">
        <v>160</v>
      </c>
      <c r="C88" s="4" t="s">
        <v>6</v>
      </c>
      <c r="D88" s="23" t="s">
        <v>216</v>
      </c>
      <c r="E88" s="12" t="s">
        <v>94</v>
      </c>
    </row>
    <row r="89" spans="1:5" ht="30" customHeight="1">
      <c r="A89" s="12" t="s">
        <v>96</v>
      </c>
      <c r="B89" s="9" t="s">
        <v>160</v>
      </c>
      <c r="C89" s="4" t="s">
        <v>4</v>
      </c>
      <c r="D89" s="6" t="s">
        <v>282</v>
      </c>
      <c r="E89" s="12" t="s">
        <v>238</v>
      </c>
    </row>
    <row r="90" spans="1:5" ht="30" customHeight="1">
      <c r="A90" s="12" t="s">
        <v>97</v>
      </c>
      <c r="B90" s="9" t="s">
        <v>160</v>
      </c>
      <c r="C90" s="9" t="s">
        <v>98</v>
      </c>
      <c r="D90" s="6" t="s">
        <v>283</v>
      </c>
      <c r="E90" s="12" t="s">
        <v>238</v>
      </c>
    </row>
    <row r="91" spans="1:5" ht="30" customHeight="1">
      <c r="A91" s="12" t="s">
        <v>99</v>
      </c>
      <c r="B91" s="9" t="s">
        <v>160</v>
      </c>
      <c r="C91" s="9" t="s">
        <v>98</v>
      </c>
      <c r="D91" s="6" t="s">
        <v>284</v>
      </c>
      <c r="E91" s="12" t="s">
        <v>237</v>
      </c>
    </row>
    <row r="92" spans="1:5" ht="30" customHeight="1">
      <c r="A92" s="12" t="s">
        <v>100</v>
      </c>
      <c r="B92" s="9" t="s">
        <v>160</v>
      </c>
      <c r="C92" s="9" t="s">
        <v>98</v>
      </c>
      <c r="D92" s="6" t="s">
        <v>285</v>
      </c>
      <c r="E92" s="12" t="s">
        <v>237</v>
      </c>
    </row>
    <row r="93" spans="1:5" ht="30" customHeight="1">
      <c r="A93" s="12" t="s">
        <v>101</v>
      </c>
      <c r="B93" s="9" t="s">
        <v>160</v>
      </c>
      <c r="C93" s="4" t="s">
        <v>4</v>
      </c>
      <c r="D93" s="24" t="s">
        <v>281</v>
      </c>
      <c r="E93" s="12" t="s">
        <v>237</v>
      </c>
    </row>
    <row r="94" spans="1:5" ht="30" customHeight="1">
      <c r="A94" s="12" t="s">
        <v>102</v>
      </c>
      <c r="B94" s="9" t="s">
        <v>160</v>
      </c>
      <c r="C94" s="9" t="s">
        <v>98</v>
      </c>
      <c r="D94" s="6" t="s">
        <v>280</v>
      </c>
      <c r="E94" s="12" t="s">
        <v>237</v>
      </c>
    </row>
    <row r="95" spans="1:5" ht="30" customHeight="1">
      <c r="A95" s="12" t="s">
        <v>103</v>
      </c>
      <c r="B95" s="9" t="s">
        <v>161</v>
      </c>
      <c r="C95" s="21" t="s">
        <v>117</v>
      </c>
      <c r="D95" s="6" t="s">
        <v>265</v>
      </c>
      <c r="E95" s="12" t="s">
        <v>239</v>
      </c>
    </row>
    <row r="96" spans="1:5" ht="30" customHeight="1">
      <c r="A96" s="12" t="s">
        <v>104</v>
      </c>
      <c r="B96" s="9" t="s">
        <v>161</v>
      </c>
      <c r="C96" s="21" t="s">
        <v>117</v>
      </c>
      <c r="D96" s="6" t="s">
        <v>264</v>
      </c>
      <c r="E96" s="12" t="s">
        <v>115</v>
      </c>
    </row>
    <row r="97" spans="1:5" ht="30" customHeight="1">
      <c r="A97" s="12" t="s">
        <v>105</v>
      </c>
      <c r="B97" s="9" t="s">
        <v>161</v>
      </c>
      <c r="C97" s="21" t="s">
        <v>117</v>
      </c>
      <c r="D97" s="6" t="s">
        <v>263</v>
      </c>
      <c r="E97" s="12" t="s">
        <v>115</v>
      </c>
    </row>
    <row r="98" spans="1:5" ht="30" customHeight="1">
      <c r="A98" s="12" t="s">
        <v>106</v>
      </c>
      <c r="B98" s="9" t="s">
        <v>161</v>
      </c>
      <c r="C98" s="21" t="s">
        <v>117</v>
      </c>
      <c r="D98" s="6" t="s">
        <v>266</v>
      </c>
      <c r="E98" s="12" t="s">
        <v>115</v>
      </c>
    </row>
    <row r="99" spans="1:5" ht="30" customHeight="1">
      <c r="A99" s="12" t="s">
        <v>107</v>
      </c>
      <c r="B99" s="9" t="s">
        <v>161</v>
      </c>
      <c r="C99" s="21" t="s">
        <v>117</v>
      </c>
      <c r="D99" s="6" t="s">
        <v>270</v>
      </c>
      <c r="E99" s="12" t="s">
        <v>115</v>
      </c>
    </row>
    <row r="100" spans="1:5" ht="30" customHeight="1">
      <c r="A100" s="12" t="s">
        <v>108</v>
      </c>
      <c r="B100" s="9" t="s">
        <v>161</v>
      </c>
      <c r="C100" s="21" t="s">
        <v>117</v>
      </c>
      <c r="D100" s="6" t="s">
        <v>271</v>
      </c>
      <c r="E100" s="12" t="s">
        <v>115</v>
      </c>
    </row>
    <row r="101" spans="1:5" ht="30" customHeight="1">
      <c r="A101" s="12" t="s">
        <v>109</v>
      </c>
      <c r="B101" s="9" t="s">
        <v>161</v>
      </c>
      <c r="C101" s="21" t="s">
        <v>117</v>
      </c>
      <c r="D101" s="6" t="s">
        <v>257</v>
      </c>
      <c r="E101" s="12" t="s">
        <v>116</v>
      </c>
    </row>
    <row r="102" spans="1:5" ht="30" customHeight="1">
      <c r="A102" s="12" t="s">
        <v>110</v>
      </c>
      <c r="B102" s="9" t="s">
        <v>161</v>
      </c>
      <c r="C102" s="21" t="s">
        <v>117</v>
      </c>
      <c r="D102" s="6" t="s">
        <v>258</v>
      </c>
      <c r="E102" s="12" t="s">
        <v>116</v>
      </c>
    </row>
    <row r="103" spans="1:5" ht="30" customHeight="1">
      <c r="A103" s="12" t="s">
        <v>111</v>
      </c>
      <c r="B103" s="9" t="s">
        <v>161</v>
      </c>
      <c r="C103" s="21" t="s">
        <v>117</v>
      </c>
      <c r="D103" s="6" t="s">
        <v>259</v>
      </c>
      <c r="E103" s="12" t="s">
        <v>116</v>
      </c>
    </row>
    <row r="104" spans="1:5" ht="30" customHeight="1">
      <c r="A104" s="12" t="s">
        <v>112</v>
      </c>
      <c r="B104" s="9" t="s">
        <v>161</v>
      </c>
      <c r="C104" s="21" t="s">
        <v>117</v>
      </c>
      <c r="D104" s="6" t="s">
        <v>260</v>
      </c>
      <c r="E104" s="12" t="s">
        <v>116</v>
      </c>
    </row>
    <row r="105" spans="1:5" ht="30" customHeight="1">
      <c r="A105" s="12" t="s">
        <v>113</v>
      </c>
      <c r="B105" s="9" t="s">
        <v>161</v>
      </c>
      <c r="C105" s="21" t="s">
        <v>117</v>
      </c>
      <c r="D105" s="6" t="s">
        <v>261</v>
      </c>
      <c r="E105" s="12" t="s">
        <v>116</v>
      </c>
    </row>
    <row r="106" spans="1:5" ht="30" customHeight="1">
      <c r="A106" s="12" t="s">
        <v>114</v>
      </c>
      <c r="B106" s="9" t="s">
        <v>161</v>
      </c>
      <c r="C106" s="21" t="s">
        <v>117</v>
      </c>
      <c r="D106" s="6" t="s">
        <v>262</v>
      </c>
      <c r="E106" s="12" t="s">
        <v>116</v>
      </c>
    </row>
    <row r="107" spans="1:5" ht="30" customHeight="1">
      <c r="A107" s="12" t="s">
        <v>129</v>
      </c>
      <c r="B107" s="9" t="s">
        <v>160</v>
      </c>
      <c r="C107" s="4" t="s">
        <v>6</v>
      </c>
      <c r="D107" s="6" t="s">
        <v>217</v>
      </c>
      <c r="E107" s="12" t="s">
        <v>128</v>
      </c>
    </row>
    <row r="108" spans="1:5" ht="30" customHeight="1">
      <c r="A108" s="12" t="s">
        <v>130</v>
      </c>
      <c r="B108" s="9" t="s">
        <v>160</v>
      </c>
      <c r="C108" s="4" t="s">
        <v>6</v>
      </c>
      <c r="D108" s="6" t="s">
        <v>218</v>
      </c>
      <c r="E108" s="12" t="s">
        <v>128</v>
      </c>
    </row>
    <row r="109" spans="1:5" ht="30" customHeight="1">
      <c r="A109" s="12" t="s">
        <v>131</v>
      </c>
      <c r="B109" s="9" t="s">
        <v>160</v>
      </c>
      <c r="C109" s="4" t="s">
        <v>6</v>
      </c>
      <c r="D109" s="6" t="s">
        <v>219</v>
      </c>
      <c r="E109" s="12" t="s">
        <v>128</v>
      </c>
    </row>
    <row r="110" spans="1:5" ht="30" customHeight="1">
      <c r="A110" s="12" t="s">
        <v>126</v>
      </c>
      <c r="B110" s="9" t="s">
        <v>160</v>
      </c>
      <c r="C110" s="4" t="s">
        <v>6</v>
      </c>
      <c r="D110" s="6" t="s">
        <v>163</v>
      </c>
      <c r="E110" s="12" t="s">
        <v>127</v>
      </c>
    </row>
    <row r="111" spans="1:5" ht="30" customHeight="1">
      <c r="A111" s="12" t="s">
        <v>120</v>
      </c>
      <c r="B111" s="9" t="s">
        <v>160</v>
      </c>
      <c r="C111" s="4" t="s">
        <v>6</v>
      </c>
      <c r="D111" s="6" t="s">
        <v>220</v>
      </c>
      <c r="E111" s="12" t="s">
        <v>125</v>
      </c>
    </row>
    <row r="112" spans="1:5" ht="30" customHeight="1">
      <c r="A112" s="12" t="s">
        <v>121</v>
      </c>
      <c r="B112" s="9" t="s">
        <v>160</v>
      </c>
      <c r="C112" s="4" t="s">
        <v>6</v>
      </c>
      <c r="D112" s="6" t="s">
        <v>221</v>
      </c>
      <c r="E112" s="12" t="s">
        <v>125</v>
      </c>
    </row>
    <row r="113" spans="1:5" ht="30" customHeight="1">
      <c r="A113" s="12" t="s">
        <v>122</v>
      </c>
      <c r="B113" s="9" t="s">
        <v>160</v>
      </c>
      <c r="C113" s="4" t="s">
        <v>6</v>
      </c>
      <c r="D113" s="6" t="s">
        <v>279</v>
      </c>
      <c r="E113" s="12" t="s">
        <v>125</v>
      </c>
    </row>
    <row r="114" spans="1:5" ht="30" customHeight="1">
      <c r="A114" s="12" t="s">
        <v>123</v>
      </c>
      <c r="B114" s="9" t="s">
        <v>160</v>
      </c>
      <c r="C114" s="4" t="s">
        <v>6</v>
      </c>
      <c r="D114" s="6" t="s">
        <v>222</v>
      </c>
      <c r="E114" s="12" t="s">
        <v>125</v>
      </c>
    </row>
    <row r="115" spans="1:5" ht="30" customHeight="1">
      <c r="A115" s="12" t="s">
        <v>124</v>
      </c>
      <c r="B115" s="9" t="s">
        <v>160</v>
      </c>
      <c r="C115" s="4" t="s">
        <v>6</v>
      </c>
      <c r="D115" s="6" t="s">
        <v>223</v>
      </c>
      <c r="E115" s="12" t="s">
        <v>125</v>
      </c>
    </row>
    <row r="116" spans="1:5" ht="30" customHeight="1">
      <c r="A116" s="12" t="s">
        <v>133</v>
      </c>
      <c r="B116" s="9" t="s">
        <v>160</v>
      </c>
      <c r="C116" s="4" t="s">
        <v>6</v>
      </c>
      <c r="D116" s="6" t="s">
        <v>224</v>
      </c>
      <c r="E116" s="12" t="s">
        <v>251</v>
      </c>
    </row>
    <row r="117" spans="1:5" ht="30" customHeight="1">
      <c r="A117" s="12" t="s">
        <v>134</v>
      </c>
      <c r="B117" s="9" t="s">
        <v>160</v>
      </c>
      <c r="C117" s="4" t="s">
        <v>6</v>
      </c>
      <c r="D117" s="6" t="s">
        <v>268</v>
      </c>
      <c r="E117" s="12" t="s">
        <v>251</v>
      </c>
    </row>
    <row r="118" spans="1:5" ht="30" customHeight="1" thickBot="1">
      <c r="A118" s="13" t="s">
        <v>135</v>
      </c>
      <c r="B118" s="14" t="s">
        <v>160</v>
      </c>
      <c r="C118" s="15" t="s">
        <v>6</v>
      </c>
      <c r="D118" s="7" t="s">
        <v>269</v>
      </c>
      <c r="E118" s="13" t="s">
        <v>251</v>
      </c>
    </row>
    <row r="119" spans="1:5" ht="30" customHeight="1">
      <c r="A119" s="26" t="s">
        <v>290</v>
      </c>
      <c r="B119" s="26"/>
      <c r="C119" s="26"/>
      <c r="D119" s="26"/>
      <c r="E119" s="26"/>
    </row>
  </sheetData>
  <autoFilter ref="A2:E119" xr:uid="{7B4C2D0E-E5FB-4129-9EA8-3BCA693F26F2}"/>
  <mergeCells count="2">
    <mergeCell ref="A1:E1"/>
    <mergeCell ref="A119:E119"/>
  </mergeCells>
  <phoneticPr fontId="2" type="noConversion"/>
  <conditionalFormatting sqref="A1">
    <cfRule type="duplicateValues" dxfId="2" priority="1"/>
  </conditionalFormatting>
  <conditionalFormatting sqref="A2">
    <cfRule type="duplicateValues" dxfId="1" priority="2"/>
  </conditionalFormatting>
  <conditionalFormatting sqref="A3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D708-AA06-47DF-B272-BD3B83A6BF3A}">
  <dimension ref="A1:C15"/>
  <sheetViews>
    <sheetView zoomScale="150" workbookViewId="0">
      <selection activeCell="B14" sqref="B14"/>
    </sheetView>
  </sheetViews>
  <sheetFormatPr baseColWidth="10" defaultColWidth="8.83203125" defaultRowHeight="16"/>
  <cols>
    <col min="1" max="1" width="10.1640625" customWidth="1"/>
    <col min="2" max="2" width="35" customWidth="1"/>
    <col min="3" max="3" width="12.5" customWidth="1"/>
  </cols>
  <sheetData>
    <row r="1" spans="1:3" ht="17" thickBot="1">
      <c r="A1" s="25" t="s">
        <v>151</v>
      </c>
      <c r="B1" s="25"/>
      <c r="C1" s="25"/>
    </row>
    <row r="2" spans="1:3" ht="27" thickBot="1">
      <c r="A2" s="1" t="s">
        <v>289</v>
      </c>
      <c r="B2" s="8" t="s">
        <v>164</v>
      </c>
      <c r="C2" s="1" t="s">
        <v>3</v>
      </c>
    </row>
    <row r="3" spans="1:3">
      <c r="A3" s="16" t="s">
        <v>136</v>
      </c>
      <c r="B3" s="16" t="s">
        <v>240</v>
      </c>
      <c r="C3" s="2" t="s">
        <v>147</v>
      </c>
    </row>
    <row r="4" spans="1:3">
      <c r="A4" s="17" t="s">
        <v>141</v>
      </c>
      <c r="B4" s="17" t="s">
        <v>241</v>
      </c>
      <c r="C4" s="2" t="s">
        <v>150</v>
      </c>
    </row>
    <row r="5" spans="1:3">
      <c r="A5" s="16" t="s">
        <v>142</v>
      </c>
      <c r="B5" s="16" t="s">
        <v>242</v>
      </c>
      <c r="C5" s="2" t="s">
        <v>147</v>
      </c>
    </row>
    <row r="6" spans="1:3">
      <c r="A6" s="16" t="s">
        <v>139</v>
      </c>
      <c r="B6" s="16" t="s">
        <v>243</v>
      </c>
      <c r="C6" s="2" t="s">
        <v>147</v>
      </c>
    </row>
    <row r="7" spans="1:3">
      <c r="A7" s="16" t="s">
        <v>145</v>
      </c>
      <c r="B7" s="16" t="s">
        <v>244</v>
      </c>
      <c r="C7" s="2" t="s">
        <v>150</v>
      </c>
    </row>
    <row r="8" spans="1:3">
      <c r="A8" s="17" t="s">
        <v>146</v>
      </c>
      <c r="B8" s="17" t="s">
        <v>245</v>
      </c>
      <c r="C8" s="2" t="s">
        <v>147</v>
      </c>
    </row>
    <row r="9" spans="1:3">
      <c r="A9" s="17" t="s">
        <v>140</v>
      </c>
      <c r="B9" s="17" t="s">
        <v>250</v>
      </c>
      <c r="C9" s="2" t="s">
        <v>148</v>
      </c>
    </row>
    <row r="10" spans="1:3">
      <c r="A10" s="17" t="s">
        <v>137</v>
      </c>
      <c r="B10" s="17" t="s">
        <v>246</v>
      </c>
      <c r="C10" s="2" t="s">
        <v>148</v>
      </c>
    </row>
    <row r="11" spans="1:3">
      <c r="A11" s="17" t="s">
        <v>143</v>
      </c>
      <c r="B11" s="17" t="s">
        <v>247</v>
      </c>
      <c r="C11" s="2" t="s">
        <v>148</v>
      </c>
    </row>
    <row r="12" spans="1:3">
      <c r="A12" s="17" t="s">
        <v>144</v>
      </c>
      <c r="B12" s="17" t="s">
        <v>248</v>
      </c>
      <c r="C12" s="2" t="s">
        <v>148</v>
      </c>
    </row>
    <row r="13" spans="1:3" ht="17" thickBot="1">
      <c r="A13" s="18" t="s">
        <v>138</v>
      </c>
      <c r="B13" s="18" t="s">
        <v>249</v>
      </c>
      <c r="C13" s="3" t="s">
        <v>149</v>
      </c>
    </row>
    <row r="14" spans="1:3">
      <c r="A14" s="5"/>
    </row>
    <row r="15" spans="1:3">
      <c r="A15" s="5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rain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yi Zhang</dc:creator>
  <cp:lastModifiedBy>Hua, Yu</cp:lastModifiedBy>
  <dcterms:created xsi:type="dcterms:W3CDTF">2025-06-15T05:08:45Z</dcterms:created>
  <dcterms:modified xsi:type="dcterms:W3CDTF">2025-12-28T12:51:46Z</dcterms:modified>
</cp:coreProperties>
</file>